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7795" windowHeight="12465"/>
  </bookViews>
  <sheets>
    <sheet name="2ry screen results summary" sheetId="1" r:id="rId1"/>
  </sheets>
  <definedNames>
    <definedName name="_xlnm._FilterDatabase" localSheetId="0" hidden="1">'2ry screen results summary'!$A$1:$AU$106</definedName>
  </definedNames>
  <calcPr calcId="145621"/>
</workbook>
</file>

<file path=xl/sharedStrings.xml><?xml version="1.0" encoding="utf-8"?>
<sst xmlns="http://schemas.openxmlformats.org/spreadsheetml/2006/main" count="1222" uniqueCount="710">
  <si>
    <t>Symbol</t>
  </si>
  <si>
    <t>CG</t>
  </si>
  <si>
    <t>FBgn</t>
  </si>
  <si>
    <t>Name</t>
  </si>
  <si>
    <t>NCBI</t>
  </si>
  <si>
    <t>RAS1/MAPK pathway</t>
  </si>
  <si>
    <r>
      <t>RAS1</t>
    </r>
    <r>
      <rPr>
        <b/>
        <vertAlign val="superscript"/>
        <sz val="10"/>
        <color theme="1"/>
        <rFont val="Arial"/>
        <family val="2"/>
      </rPr>
      <t>V12</t>
    </r>
    <r>
      <rPr>
        <b/>
        <sz val="8"/>
        <color theme="1"/>
        <rFont val="Arial"/>
        <family val="2"/>
      </rPr>
      <t xml:space="preserve"> (pMAPK)</t>
    </r>
  </si>
  <si>
    <r>
      <t>RAF</t>
    </r>
    <r>
      <rPr>
        <b/>
        <vertAlign val="superscript"/>
        <sz val="10"/>
        <color theme="1"/>
        <rFont val="Arial"/>
        <family val="2"/>
      </rPr>
      <t>CT</t>
    </r>
    <r>
      <rPr>
        <b/>
        <sz val="8"/>
        <color theme="1"/>
        <rFont val="Arial"/>
        <family val="2"/>
      </rPr>
      <t xml:space="preserve"> (pMAPK)</t>
    </r>
  </si>
  <si>
    <r>
      <t>RAF</t>
    </r>
    <r>
      <rPr>
        <b/>
        <vertAlign val="superscript"/>
        <sz val="10"/>
        <color theme="1"/>
        <rFont val="Arial"/>
        <family val="2"/>
      </rPr>
      <t>ED</t>
    </r>
    <r>
      <rPr>
        <b/>
        <sz val="8"/>
        <color theme="1"/>
        <rFont val="Arial"/>
        <family val="2"/>
      </rPr>
      <t xml:space="preserve"> (pMAPK)</t>
    </r>
  </si>
  <si>
    <r>
      <t>RAF</t>
    </r>
    <r>
      <rPr>
        <b/>
        <vertAlign val="superscript"/>
        <sz val="10"/>
        <color theme="1"/>
        <rFont val="Arial"/>
        <family val="2"/>
      </rPr>
      <t>EDCT</t>
    </r>
    <r>
      <rPr>
        <b/>
        <sz val="8"/>
        <color theme="1"/>
        <rFont val="Arial"/>
        <family val="2"/>
      </rPr>
      <t xml:space="preserve"> (pMAPK)</t>
    </r>
  </si>
  <si>
    <r>
      <t>MEK</t>
    </r>
    <r>
      <rPr>
        <b/>
        <vertAlign val="superscript"/>
        <sz val="10"/>
        <color theme="1"/>
        <rFont val="Arial"/>
        <family val="2"/>
      </rPr>
      <t>EE</t>
    </r>
    <r>
      <rPr>
        <b/>
        <sz val="8"/>
        <color theme="1"/>
        <rFont val="Arial"/>
        <family val="2"/>
      </rPr>
      <t xml:space="preserve"> (pMAPK)</t>
    </r>
  </si>
  <si>
    <r>
      <t>MEK</t>
    </r>
    <r>
      <rPr>
        <b/>
        <vertAlign val="superscript"/>
        <sz val="8"/>
        <color theme="1"/>
        <rFont val="Arial"/>
        <family val="2"/>
      </rPr>
      <t>EE</t>
    </r>
    <r>
      <rPr>
        <b/>
        <sz val="8"/>
        <color theme="1"/>
        <rFont val="Arial"/>
        <family val="2"/>
      </rPr>
      <t xml:space="preserve"> + </t>
    </r>
    <r>
      <rPr>
        <b/>
        <i/>
        <sz val="8"/>
        <color theme="1"/>
        <rFont val="Arial"/>
        <family val="2"/>
      </rPr>
      <t>PTP-ER</t>
    </r>
    <r>
      <rPr>
        <b/>
        <sz val="6"/>
        <color theme="1"/>
        <rFont val="Arial"/>
        <family val="2"/>
      </rPr>
      <t xml:space="preserve"> dsRNA</t>
    </r>
    <r>
      <rPr>
        <b/>
        <sz val="8"/>
        <color theme="1"/>
        <rFont val="Arial"/>
        <family val="2"/>
      </rPr>
      <t xml:space="preserve"> (pMAPK)</t>
    </r>
  </si>
  <si>
    <r>
      <t>EGFR + SPI</t>
    </r>
    <r>
      <rPr>
        <b/>
        <sz val="8"/>
        <color theme="1"/>
        <rFont val="Arial"/>
        <family val="2"/>
      </rPr>
      <t xml:space="preserve"> (pMAPK)</t>
    </r>
  </si>
  <si>
    <r>
      <t>SEV</t>
    </r>
    <r>
      <rPr>
        <b/>
        <vertAlign val="superscript"/>
        <sz val="10"/>
        <color theme="1"/>
        <rFont val="Arial"/>
        <family val="2"/>
      </rPr>
      <t xml:space="preserve">S11 </t>
    </r>
    <r>
      <rPr>
        <b/>
        <sz val="8"/>
        <color theme="1"/>
        <rFont val="Arial"/>
        <family val="2"/>
      </rPr>
      <t>(pMAPK)</t>
    </r>
  </si>
  <si>
    <r>
      <t xml:space="preserve">Insulin </t>
    </r>
    <r>
      <rPr>
        <b/>
        <sz val="8"/>
        <color theme="1"/>
        <rFont val="Arial"/>
        <family val="2"/>
      </rPr>
      <t>(pMAPK)</t>
    </r>
  </si>
  <si>
    <r>
      <rPr>
        <b/>
        <i/>
        <sz val="10"/>
        <color theme="1"/>
        <rFont val="Arial"/>
        <family val="2"/>
      </rPr>
      <t>Gap1</t>
    </r>
    <r>
      <rPr>
        <b/>
        <sz val="10"/>
        <color theme="1"/>
        <rFont val="Arial"/>
        <family val="2"/>
      </rPr>
      <t xml:space="preserve"> &amp; </t>
    </r>
    <r>
      <rPr>
        <b/>
        <i/>
        <sz val="10"/>
        <color theme="1"/>
        <rFont val="Arial"/>
        <family val="2"/>
      </rPr>
      <t>Nf1</t>
    </r>
    <r>
      <rPr>
        <b/>
        <sz val="6"/>
        <color theme="1"/>
        <rFont val="Arial"/>
        <family val="2"/>
      </rPr>
      <t xml:space="preserve"> dsRNA </t>
    </r>
    <r>
      <rPr>
        <b/>
        <sz val="8"/>
        <color theme="1"/>
        <rFont val="Arial"/>
        <family val="2"/>
      </rPr>
      <t>(pMAPK)</t>
    </r>
  </si>
  <si>
    <r>
      <t xml:space="preserve">PGN </t>
    </r>
    <r>
      <rPr>
        <b/>
        <sz val="8"/>
        <color theme="1"/>
        <rFont val="Arial"/>
        <family val="2"/>
      </rPr>
      <t>(pJNK)</t>
    </r>
  </si>
  <si>
    <r>
      <t>RAC1</t>
    </r>
    <r>
      <rPr>
        <b/>
        <vertAlign val="superscript"/>
        <sz val="10"/>
        <color theme="1"/>
        <rFont val="Arial"/>
        <family val="2"/>
      </rPr>
      <t xml:space="preserve">V12 </t>
    </r>
    <r>
      <rPr>
        <b/>
        <sz val="8"/>
        <color theme="1"/>
        <rFont val="Arial"/>
        <family val="2"/>
      </rPr>
      <t>(pJNK)</t>
    </r>
  </si>
  <si>
    <t>Epistasis</t>
  </si>
  <si>
    <r>
      <t>mapk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(mRNA)</t>
    </r>
  </si>
  <si>
    <r>
      <t xml:space="preserve">mek </t>
    </r>
    <r>
      <rPr>
        <sz val="10"/>
        <color theme="1"/>
        <rFont val="Arial"/>
        <family val="2"/>
      </rPr>
      <t>(mRNA)</t>
    </r>
  </si>
  <si>
    <r>
      <t xml:space="preserve">raf </t>
    </r>
    <r>
      <rPr>
        <sz val="10"/>
        <color theme="1"/>
        <rFont val="Arial"/>
        <family val="2"/>
      </rPr>
      <t>(mRNA)</t>
    </r>
  </si>
  <si>
    <r>
      <t xml:space="preserve">Ras1 </t>
    </r>
    <r>
      <rPr>
        <sz val="10"/>
        <color theme="1"/>
        <rFont val="Arial"/>
        <family val="2"/>
      </rPr>
      <t>(mRNA)</t>
    </r>
  </si>
  <si>
    <r>
      <t xml:space="preserve">ksr </t>
    </r>
    <r>
      <rPr>
        <sz val="10"/>
        <color theme="1"/>
        <rFont val="Arial"/>
        <family val="2"/>
      </rPr>
      <t>(mRNA)</t>
    </r>
  </si>
  <si>
    <r>
      <t>cnk (</t>
    </r>
    <r>
      <rPr>
        <sz val="10"/>
        <color theme="1"/>
        <rFont val="Arial"/>
        <family val="2"/>
      </rPr>
      <t>mRNA)</t>
    </r>
  </si>
  <si>
    <r>
      <t xml:space="preserve">PTP-ER </t>
    </r>
    <r>
      <rPr>
        <sz val="10"/>
        <color theme="1"/>
        <rFont val="Arial"/>
        <family val="2"/>
      </rPr>
      <t>(mRNA)</t>
    </r>
  </si>
  <si>
    <r>
      <rPr>
        <sz val="12"/>
        <color theme="1"/>
        <rFont val="Arial"/>
        <family val="2"/>
      </rPr>
      <t>p-val</t>
    </r>
    <r>
      <rPr>
        <i/>
        <sz val="12"/>
        <color theme="1"/>
        <rFont val="Arial"/>
        <family val="2"/>
      </rPr>
      <t xml:space="preserve"> mapk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(mRNA)</t>
    </r>
  </si>
  <si>
    <r>
      <rPr>
        <sz val="12"/>
        <color theme="1"/>
        <rFont val="Arial"/>
        <family val="2"/>
      </rPr>
      <t>p-val</t>
    </r>
    <r>
      <rPr>
        <i/>
        <sz val="12"/>
        <color theme="1"/>
        <rFont val="Arial"/>
        <family val="2"/>
      </rPr>
      <t xml:space="preserve"> mek </t>
    </r>
    <r>
      <rPr>
        <sz val="10"/>
        <color theme="1"/>
        <rFont val="Arial"/>
        <family val="2"/>
      </rPr>
      <t>(mRNA)</t>
    </r>
  </si>
  <si>
    <r>
      <rPr>
        <sz val="12"/>
        <color theme="1"/>
        <rFont val="Arial"/>
        <family val="2"/>
      </rPr>
      <t xml:space="preserve">p-val </t>
    </r>
    <r>
      <rPr>
        <i/>
        <sz val="12"/>
        <color theme="1"/>
        <rFont val="Arial"/>
        <family val="2"/>
      </rPr>
      <t xml:space="preserve">raf </t>
    </r>
    <r>
      <rPr>
        <sz val="10"/>
        <color theme="1"/>
        <rFont val="Arial"/>
        <family val="2"/>
      </rPr>
      <t>(mRNA)</t>
    </r>
  </si>
  <si>
    <r>
      <rPr>
        <sz val="12"/>
        <color theme="1"/>
        <rFont val="Arial"/>
        <family val="2"/>
      </rPr>
      <t xml:space="preserve">p-val </t>
    </r>
    <r>
      <rPr>
        <i/>
        <sz val="12"/>
        <color theme="1"/>
        <rFont val="Arial"/>
        <family val="2"/>
      </rPr>
      <t xml:space="preserve">Ras1 </t>
    </r>
    <r>
      <rPr>
        <sz val="10"/>
        <color theme="1"/>
        <rFont val="Arial"/>
        <family val="2"/>
      </rPr>
      <t>(mRNA)</t>
    </r>
  </si>
  <si>
    <r>
      <rPr>
        <sz val="12"/>
        <color theme="1"/>
        <rFont val="Arial"/>
        <family val="2"/>
      </rPr>
      <t xml:space="preserve">p-val </t>
    </r>
    <r>
      <rPr>
        <i/>
        <sz val="12"/>
        <color theme="1"/>
        <rFont val="Arial"/>
        <family val="2"/>
      </rPr>
      <t xml:space="preserve">ksr </t>
    </r>
    <r>
      <rPr>
        <sz val="10"/>
        <color theme="1"/>
        <rFont val="Arial"/>
        <family val="2"/>
      </rPr>
      <t>(mRNA)</t>
    </r>
  </si>
  <si>
    <r>
      <rPr>
        <sz val="12"/>
        <color theme="1"/>
        <rFont val="Arial"/>
        <family val="2"/>
      </rPr>
      <t>p-val</t>
    </r>
    <r>
      <rPr>
        <i/>
        <sz val="12"/>
        <color theme="1"/>
        <rFont val="Arial"/>
        <family val="2"/>
      </rPr>
      <t xml:space="preserve"> cnk (</t>
    </r>
    <r>
      <rPr>
        <sz val="10"/>
        <color theme="1"/>
        <rFont val="Arial"/>
        <family val="2"/>
      </rPr>
      <t>mRNA)</t>
    </r>
  </si>
  <si>
    <r>
      <rPr>
        <sz val="12"/>
        <color theme="1"/>
        <rFont val="Arial"/>
        <family val="2"/>
      </rPr>
      <t xml:space="preserve">p-val </t>
    </r>
    <r>
      <rPr>
        <i/>
        <sz val="12"/>
        <color theme="1"/>
        <rFont val="Arial"/>
        <family val="2"/>
      </rPr>
      <t xml:space="preserve">PTP-ER </t>
    </r>
    <r>
      <rPr>
        <sz val="10"/>
        <color theme="1"/>
        <rFont val="Arial"/>
        <family val="2"/>
      </rPr>
      <t>(mRNA)</t>
    </r>
  </si>
  <si>
    <t>Mapk RT-PCR</t>
  </si>
  <si>
    <t>total mRNA export</t>
  </si>
  <si>
    <r>
      <t>MAPK</t>
    </r>
    <r>
      <rPr>
        <sz val="10"/>
        <color theme="1"/>
        <rFont val="Arial"/>
        <family val="2"/>
      </rPr>
      <t xml:space="preserve"> protein</t>
    </r>
  </si>
  <si>
    <r>
      <t xml:space="preserve">AKT </t>
    </r>
    <r>
      <rPr>
        <sz val="10"/>
        <color theme="1"/>
        <rFont val="Arial"/>
        <family val="2"/>
      </rPr>
      <t>protein</t>
    </r>
  </si>
  <si>
    <r>
      <t>p-val MAPK</t>
    </r>
    <r>
      <rPr>
        <sz val="10"/>
        <color theme="1"/>
        <rFont val="Arial"/>
        <family val="2"/>
      </rPr>
      <t xml:space="preserve"> (protein)</t>
    </r>
  </si>
  <si>
    <r>
      <t>p-val AKT (</t>
    </r>
    <r>
      <rPr>
        <sz val="10"/>
        <color theme="1"/>
        <rFont val="Arial"/>
        <family val="2"/>
      </rPr>
      <t>protein)</t>
    </r>
  </si>
  <si>
    <t>cell count</t>
  </si>
  <si>
    <t>p-val cell count</t>
  </si>
  <si>
    <t>Specificity</t>
  </si>
  <si>
    <t>Functional group</t>
  </si>
  <si>
    <t>H. sapiens orthologs</t>
  </si>
  <si>
    <t>S. cerevisiae orthologs</t>
  </si>
  <si>
    <t>raf</t>
  </si>
  <si>
    <t>CG2845</t>
  </si>
  <si>
    <t>FBgn0003079</t>
  </si>
  <si>
    <t>pole hole</t>
  </si>
  <si>
    <t>x</t>
  </si>
  <si>
    <t>RNATH0023</t>
  </si>
  <si>
    <t>RAS1-RAF (A)</t>
  </si>
  <si>
    <t/>
  </si>
  <si>
    <t>H</t>
  </si>
  <si>
    <t>cell communication</t>
  </si>
  <si>
    <t>BRAF; ARAF; RAF1</t>
  </si>
  <si>
    <t>ras</t>
  </si>
  <si>
    <t>CG1799</t>
  </si>
  <si>
    <t>FBgn0003204</t>
  </si>
  <si>
    <t>raspberry</t>
  </si>
  <si>
    <t>RNATH0428</t>
  </si>
  <si>
    <t>transport</t>
  </si>
  <si>
    <t>IMPDH1; IMPDH2</t>
  </si>
  <si>
    <t>IMD4; IMD3; IMD2</t>
  </si>
  <si>
    <t>14-3-3ε</t>
  </si>
  <si>
    <t>CG31196</t>
  </si>
  <si>
    <t>FBgn0020238</t>
  </si>
  <si>
    <t>14-3-3epsilon</t>
  </si>
  <si>
    <t>RNATH0478</t>
  </si>
  <si>
    <t>RAS1-RAF</t>
  </si>
  <si>
    <t>L</t>
  </si>
  <si>
    <t>YWHAE; YWHAZ; YWHAB; YWHAH; YWHAG</t>
  </si>
  <si>
    <t>BMH1; BMH2</t>
  </si>
  <si>
    <t>14-3-3ζ</t>
  </si>
  <si>
    <t>CG17870</t>
  </si>
  <si>
    <t>FBgn0004907</t>
  </si>
  <si>
    <t>14-3-3zeta</t>
  </si>
  <si>
    <t>RNATH0031</t>
  </si>
  <si>
    <t>YWHAZ; YWHAB; YWHAE; YWHAQ; SFN; YWHAH; YWHAG</t>
  </si>
  <si>
    <t>BMH2; BMH1</t>
  </si>
  <si>
    <t>Cka</t>
  </si>
  <si>
    <t>CG7392</t>
  </si>
  <si>
    <t>FBgn0044323</t>
  </si>
  <si>
    <t>Connector of kinase to AP-1</t>
  </si>
  <si>
    <t>RNATH0184</t>
  </si>
  <si>
    <t>STRN3; STRN; STRN4; DCAF5</t>
  </si>
  <si>
    <t>FAR8; PRP46</t>
  </si>
  <si>
    <t>cnk</t>
  </si>
  <si>
    <t>CG6556</t>
  </si>
  <si>
    <t>FBgn0021818</t>
  </si>
  <si>
    <t>connector enhancer of ksr</t>
  </si>
  <si>
    <t>RNATH0128</t>
  </si>
  <si>
    <t>CNKSR2; CNKSR3; CNKSR1; IPCEF1</t>
  </si>
  <si>
    <t>BOI1</t>
  </si>
  <si>
    <t>Fgop2</t>
  </si>
  <si>
    <t>CG10158</t>
  </si>
  <si>
    <t>FBgn0031871</t>
  </si>
  <si>
    <t>RNATH0241</t>
  </si>
  <si>
    <t>FGFR1OP2; SIKE1</t>
  </si>
  <si>
    <t>Fnta †</t>
  </si>
  <si>
    <t>CG2976</t>
  </si>
  <si>
    <t>FBgn0031633</t>
  </si>
  <si>
    <t>farnesyl transferase alpha †</t>
  </si>
  <si>
    <t>RNATH0286</t>
  </si>
  <si>
    <t>lipid metabolism</t>
  </si>
  <si>
    <t>FNTA</t>
  </si>
  <si>
    <t>RAM2</t>
  </si>
  <si>
    <t>Hmgcr</t>
  </si>
  <si>
    <t>CG10367</t>
  </si>
  <si>
    <t>FBgn0263782</t>
  </si>
  <si>
    <t>HMG Coenzyme A reductase</t>
  </si>
  <si>
    <t>RNATH0378</t>
  </si>
  <si>
    <t>HMGCR</t>
  </si>
  <si>
    <t>HMG1; HMG2</t>
  </si>
  <si>
    <t>hyp</t>
  </si>
  <si>
    <t>CG30476</t>
  </si>
  <si>
    <t>FBgn0050476</t>
  </si>
  <si>
    <t>hyphen</t>
  </si>
  <si>
    <t>RNATH0142</t>
  </si>
  <si>
    <t>SAMD12; SAMD10; SAMD15</t>
  </si>
  <si>
    <t>ksr</t>
  </si>
  <si>
    <t>CG2899</t>
  </si>
  <si>
    <t>FBgn0015402</t>
  </si>
  <si>
    <t>kinase suppressor of ras</t>
  </si>
  <si>
    <t>RNATH0129</t>
  </si>
  <si>
    <t>KSR2; KSR1</t>
  </si>
  <si>
    <t>MED31</t>
  </si>
  <si>
    <t>CG1057</t>
  </si>
  <si>
    <t>FBgn0037262</t>
  </si>
  <si>
    <t>Mediator complex subunit 31</t>
  </si>
  <si>
    <t>RNATH0402</t>
  </si>
  <si>
    <t>transcription</t>
  </si>
  <si>
    <t>SOH1</t>
  </si>
  <si>
    <t>Mob4</t>
  </si>
  <si>
    <t>CG3403</t>
  </si>
  <si>
    <t>FBgn0259483</t>
  </si>
  <si>
    <t>RNATH0306</t>
  </si>
  <si>
    <t>MOB4</t>
  </si>
  <si>
    <t>Pp1-87B</t>
  </si>
  <si>
    <t>CG5650</t>
  </si>
  <si>
    <t>FBgn0004103</t>
  </si>
  <si>
    <t>Protein phosphatase 1 at 87B</t>
  </si>
  <si>
    <t>RNATH0182</t>
  </si>
  <si>
    <t>M</t>
  </si>
  <si>
    <t>cell cycle</t>
  </si>
  <si>
    <t>PPP1CC; PPP1CA; PPP1CB</t>
  </si>
  <si>
    <t>GLC7; PPZ2; PPZ1; PPQ1</t>
  </si>
  <si>
    <t>CG9375</t>
  </si>
  <si>
    <t>FBgn0003205</t>
  </si>
  <si>
    <t>Ras85D</t>
  </si>
  <si>
    <t>RNATH0022</t>
  </si>
  <si>
    <t>KRAS; HRAS; NRAS; RRAS2; RAP1A; RAP1B; ERAS</t>
  </si>
  <si>
    <t>RAS2; RAS1; RSR1</t>
  </si>
  <si>
    <t>Slmap †</t>
  </si>
  <si>
    <t>CG17494</t>
  </si>
  <si>
    <t>FBgn0040011</t>
  </si>
  <si>
    <t>RNATH0282</t>
  </si>
  <si>
    <t>SLMAP; CCDC136; TRAF3IP3</t>
  </si>
  <si>
    <t>FAR10; DMA1; VPS64; DMA2</t>
  </si>
  <si>
    <t>sprt</t>
  </si>
  <si>
    <t>CG30023</t>
  </si>
  <si>
    <t>FBgn0082585</t>
  </si>
  <si>
    <t>sprite</t>
  </si>
  <si>
    <t>RNATH0449</t>
  </si>
  <si>
    <t>srp</t>
  </si>
  <si>
    <t>CG3992</t>
  </si>
  <si>
    <t>FBgn0003507</t>
  </si>
  <si>
    <t>serpent</t>
  </si>
  <si>
    <t>RNATH0451</t>
  </si>
  <si>
    <t>GATA6; GATA4; GATA5; TRPS1</t>
  </si>
  <si>
    <t>GLN3; DAL80; GZF3; GAT1</t>
  </si>
  <si>
    <t>Strip †</t>
  </si>
  <si>
    <t>CG11526</t>
  </si>
  <si>
    <t>FBgn0035437</t>
  </si>
  <si>
    <t>RNATH0255</t>
  </si>
  <si>
    <t>FAM40A; FAM40B</t>
  </si>
  <si>
    <t>FAR11</t>
  </si>
  <si>
    <t>Sur-8</t>
  </si>
  <si>
    <t>CG5407</t>
  </si>
  <si>
    <t>FBgn0038504</t>
  </si>
  <si>
    <t>RNATH0213</t>
  </si>
  <si>
    <t>SHOC2</t>
  </si>
  <si>
    <t>βggt-I</t>
  </si>
  <si>
    <t>CG3469</t>
  </si>
  <si>
    <t>FBgn0015000</t>
  </si>
  <si>
    <t>beta subunit of type I geranylgeranyl transferase</t>
  </si>
  <si>
    <t>RNATH0228</t>
  </si>
  <si>
    <t>PGGT1B</t>
  </si>
  <si>
    <t>CDC43; BET2</t>
  </si>
  <si>
    <t>gfzf</t>
  </si>
  <si>
    <t>CG33546</t>
  </si>
  <si>
    <t>FBgn0250732</t>
  </si>
  <si>
    <t>GST-containing FLYWCH zinc-finger protein</t>
  </si>
  <si>
    <t>RNATH0361</t>
  </si>
  <si>
    <t>RAF-MEK (A)</t>
  </si>
  <si>
    <t>N</t>
  </si>
  <si>
    <t>GSTO2; GSTT2B; GSTT1; GSTT2</t>
  </si>
  <si>
    <t>URE2; GTT1</t>
  </si>
  <si>
    <t>RnpS1</t>
  </si>
  <si>
    <t>CG16788</t>
  </si>
  <si>
    <t>FBgn0037707</t>
  </si>
  <si>
    <t>RNA-binding protein S1</t>
  </si>
  <si>
    <t>RNATH0430</t>
  </si>
  <si>
    <t>B</t>
  </si>
  <si>
    <t>mRNA processing</t>
  </si>
  <si>
    <t>RNPS1</t>
  </si>
  <si>
    <t>NSR1; SGN1; CCW14</t>
  </si>
  <si>
    <t>Brd8</t>
  </si>
  <si>
    <t>CG14514</t>
  </si>
  <si>
    <t>FBgn0039654</t>
  </si>
  <si>
    <t>RNATH0232</t>
  </si>
  <si>
    <t>BRD8; SAT1</t>
  </si>
  <si>
    <t>CG8878</t>
  </si>
  <si>
    <t>FBgn0027504</t>
  </si>
  <si>
    <t>RNATH0331</t>
  </si>
  <si>
    <t>other</t>
  </si>
  <si>
    <t>VRK3; VRK1; VRK2</t>
  </si>
  <si>
    <t>YCK1; YCK3; YCK2</t>
  </si>
  <si>
    <t>CG13900</t>
  </si>
  <si>
    <t>FBgn0035162</t>
  </si>
  <si>
    <t>RNATH0265</t>
  </si>
  <si>
    <t>A</t>
  </si>
  <si>
    <t>SF3B3</t>
  </si>
  <si>
    <t>RSE1</t>
  </si>
  <si>
    <t>akirin</t>
  </si>
  <si>
    <t>CG8580</t>
  </si>
  <si>
    <t>FBgn0082598</t>
  </si>
  <si>
    <t>RNATH0489</t>
  </si>
  <si>
    <t>RAF-MEK</t>
  </si>
  <si>
    <t>AKIRIN1; AKIRIN2</t>
  </si>
  <si>
    <t>Cdc37</t>
  </si>
  <si>
    <t>CG12019</t>
  </si>
  <si>
    <t>FBgn0011573</t>
  </si>
  <si>
    <t>RNATH0240</t>
  </si>
  <si>
    <t>CDC37; CDC37L1</t>
  </si>
  <si>
    <t>CDC37</t>
  </si>
  <si>
    <t>CG9797</t>
  </si>
  <si>
    <t>FBgn0037621</t>
  </si>
  <si>
    <t>RNATH0335</t>
  </si>
  <si>
    <t>ZNF121; SALL4; HINFP</t>
  </si>
  <si>
    <t>Lcp65Ae</t>
  </si>
  <si>
    <t>CG10529</t>
  </si>
  <si>
    <t>FBgn0020640</t>
  </si>
  <si>
    <t>RNATH0390</t>
  </si>
  <si>
    <t>structure</t>
  </si>
  <si>
    <t>Myb</t>
  </si>
  <si>
    <t>CG9045</t>
  </si>
  <si>
    <t>FBgn0002914</t>
  </si>
  <si>
    <t>Myb oncogene-like</t>
  </si>
  <si>
    <t>RNATH0409</t>
  </si>
  <si>
    <t>MYBL1; MYB; MYBL2</t>
  </si>
  <si>
    <t>BAS1; TOD6</t>
  </si>
  <si>
    <t>Roc1a</t>
  </si>
  <si>
    <t>CG16982</t>
  </si>
  <si>
    <t>FBgn0025638</t>
  </si>
  <si>
    <t>RNATH0431</t>
  </si>
  <si>
    <t>ubiquitin/proteasome</t>
  </si>
  <si>
    <t>RBX1; RNF7</t>
  </si>
  <si>
    <t>HRT1</t>
  </si>
  <si>
    <t>RpS29</t>
  </si>
  <si>
    <t>CG8495</t>
  </si>
  <si>
    <t>FBgn0261599</t>
  </si>
  <si>
    <t>Ribosomal protein S29</t>
  </si>
  <si>
    <t>RNATH0436</t>
  </si>
  <si>
    <t>translation</t>
  </si>
  <si>
    <t>RPS29</t>
  </si>
  <si>
    <t>RPS29A; RPS29B</t>
  </si>
  <si>
    <t>RpS8</t>
  </si>
  <si>
    <t>CG7808</t>
  </si>
  <si>
    <t>FBgn0039713</t>
  </si>
  <si>
    <t>Ribosomal protein S8</t>
  </si>
  <si>
    <t>RNATH0439</t>
  </si>
  <si>
    <t>RPS8</t>
  </si>
  <si>
    <t>RPS8B; RPS8A</t>
  </si>
  <si>
    <t>crn</t>
  </si>
  <si>
    <t>CG3193</t>
  </si>
  <si>
    <t>FBgn0000377</t>
  </si>
  <si>
    <t>crooked neck</t>
  </si>
  <si>
    <t>RNATH0525</t>
  </si>
  <si>
    <t>NA</t>
  </si>
  <si>
    <t>CRNKL1</t>
  </si>
  <si>
    <t>CLF1; SYF1</t>
  </si>
  <si>
    <t>CG10333</t>
  </si>
  <si>
    <t>FBgn0032690</t>
  </si>
  <si>
    <t>RNATH0243</t>
  </si>
  <si>
    <t>MEK-MAPK (A)</t>
  </si>
  <si>
    <t>DDX23; ARGLU1</t>
  </si>
  <si>
    <t>PRP28</t>
  </si>
  <si>
    <t>CG2063</t>
  </si>
  <si>
    <t>FBgn0033400</t>
  </si>
  <si>
    <t>RNATH0285</t>
  </si>
  <si>
    <t>SAP30BP</t>
  </si>
  <si>
    <t>eIF-2β</t>
  </si>
  <si>
    <t>CG4153</t>
  </si>
  <si>
    <t>FBgn0004926</t>
  </si>
  <si>
    <t>Eukaryotic initiation factor 2beta</t>
  </si>
  <si>
    <t>RNATH0508</t>
  </si>
  <si>
    <t>EIF2S2; EIF2S2P4</t>
  </si>
  <si>
    <t>SUI3</t>
  </si>
  <si>
    <t>l(1)G0222</t>
  </si>
  <si>
    <t>CG8465</t>
  </si>
  <si>
    <t>FBgn0028343</t>
  </si>
  <si>
    <t>lethal (1) G0222</t>
  </si>
  <si>
    <t>RNATH0388</t>
  </si>
  <si>
    <t>ANKLE2</t>
  </si>
  <si>
    <t>nito</t>
  </si>
  <si>
    <t>CG2910</t>
  </si>
  <si>
    <t>FBgn0027548</t>
  </si>
  <si>
    <t>spenito</t>
  </si>
  <si>
    <t>RNATH0413</t>
  </si>
  <si>
    <t>RBM15; RBM15B</t>
  </si>
  <si>
    <t>Nup153</t>
  </si>
  <si>
    <t>CG4453</t>
  </si>
  <si>
    <t>FBgn0061200</t>
  </si>
  <si>
    <t>RNATH0417</t>
  </si>
  <si>
    <t>NUP153</t>
  </si>
  <si>
    <t>NUP1; NSP1</t>
  </si>
  <si>
    <t>pav</t>
  </si>
  <si>
    <t>CG1258</t>
  </si>
  <si>
    <t>FBgn0011692</t>
  </si>
  <si>
    <t>pavarotti</t>
  </si>
  <si>
    <t>RNATH0421</t>
  </si>
  <si>
    <t>KIF23</t>
  </si>
  <si>
    <t>Rcd1</t>
  </si>
  <si>
    <t>CG8233</t>
  </si>
  <si>
    <t>FBgn0033897</t>
  </si>
  <si>
    <t>Reduction in Cnn dots 1</t>
  </si>
  <si>
    <t>RNATH0329</t>
  </si>
  <si>
    <t>KIAA1310</t>
  </si>
  <si>
    <t>Rcd5</t>
  </si>
  <si>
    <t>CG1135</t>
  </si>
  <si>
    <t>FBgn0263832</t>
  </si>
  <si>
    <t>Reduction in Cnn dots 5</t>
  </si>
  <si>
    <t>RNATH0252</t>
  </si>
  <si>
    <t>MCRS1</t>
  </si>
  <si>
    <t>RpS3</t>
  </si>
  <si>
    <t>CG6779</t>
  </si>
  <si>
    <t>FBgn0002622</t>
  </si>
  <si>
    <t>Ribosomal protein S3</t>
  </si>
  <si>
    <t>RNATH0437</t>
  </si>
  <si>
    <t>RPS3</t>
  </si>
  <si>
    <t>scra</t>
  </si>
  <si>
    <t>CG2092</t>
  </si>
  <si>
    <t>FBgn0261385</t>
  </si>
  <si>
    <t>scraps</t>
  </si>
  <si>
    <t>RNATH0441</t>
  </si>
  <si>
    <t>ANLN</t>
  </si>
  <si>
    <t>skd</t>
  </si>
  <si>
    <t>CG9936</t>
  </si>
  <si>
    <t>FBgn0003415</t>
  </si>
  <si>
    <t>skuld</t>
  </si>
  <si>
    <t>RNATH0444</t>
  </si>
  <si>
    <t>MED13; MED13L</t>
  </si>
  <si>
    <t>Wnk</t>
  </si>
  <si>
    <t>CG7177</t>
  </si>
  <si>
    <t>FBgn0037098</t>
  </si>
  <si>
    <t>RNATH0321</t>
  </si>
  <si>
    <t>WNK2; WNK1; WNK3; WNK4</t>
  </si>
  <si>
    <t>Ubp64E</t>
  </si>
  <si>
    <t>CG5486</t>
  </si>
  <si>
    <t>FBgn0016756</t>
  </si>
  <si>
    <t>Ubiquitin-specific protease 64E</t>
  </si>
  <si>
    <t>RNATH0464</t>
  </si>
  <si>
    <t>MEK-MAPK</t>
  </si>
  <si>
    <t>USP47; USP40; USP41; USP12</t>
  </si>
  <si>
    <t>UBP15; UBP6</t>
  </si>
  <si>
    <t>CG3198</t>
  </si>
  <si>
    <t>FBgn0029887</t>
  </si>
  <si>
    <t>RNATH0299</t>
  </si>
  <si>
    <t>R</t>
  </si>
  <si>
    <t>LUC7L3</t>
  </si>
  <si>
    <t>LUC7</t>
  </si>
  <si>
    <t>mago</t>
  </si>
  <si>
    <t>CG9401</t>
  </si>
  <si>
    <t>FBgn0002736</t>
  </si>
  <si>
    <t>mago nashi</t>
  </si>
  <si>
    <t>RNATH0185</t>
  </si>
  <si>
    <t>MAGOH; MAGOHB</t>
  </si>
  <si>
    <t>Fip1</t>
  </si>
  <si>
    <t>CG1078</t>
  </si>
  <si>
    <t>FBgn0037255</t>
  </si>
  <si>
    <t>RNATH0248</t>
  </si>
  <si>
    <t>FIP1L1</t>
  </si>
  <si>
    <t>FIP1</t>
  </si>
  <si>
    <t>mapk</t>
  </si>
  <si>
    <t>CG12559</t>
  </si>
  <si>
    <t>FBgn0003256</t>
  </si>
  <si>
    <t>rolled</t>
  </si>
  <si>
    <t>RNATH0025</t>
  </si>
  <si>
    <t>MAPK1; MAPK3; MAPK7</t>
  </si>
  <si>
    <t>FUS3; KSS1; SLT2</t>
  </si>
  <si>
    <t>Cdk12</t>
  </si>
  <si>
    <t>CG7597</t>
  </si>
  <si>
    <t>FBgn0037093</t>
  </si>
  <si>
    <t>RNATH0325</t>
  </si>
  <si>
    <t>CDK12; CDK13</t>
  </si>
  <si>
    <t>CTK1; FPK1</t>
  </si>
  <si>
    <t>CG7564</t>
  </si>
  <si>
    <t>FBgn0036734</t>
  </si>
  <si>
    <t>RNATH0324</t>
  </si>
  <si>
    <t>LUC7L2; LUC7L; LUC7L3</t>
  </si>
  <si>
    <t>CG1603</t>
  </si>
  <si>
    <t>FBgn0033185</t>
  </si>
  <si>
    <t>RNATH0275</t>
  </si>
  <si>
    <t>ZNF664; ZNF322; ZNF322P1</t>
  </si>
  <si>
    <t>tsu</t>
  </si>
  <si>
    <t>CG8781</t>
  </si>
  <si>
    <t>FBgn0033378</t>
  </si>
  <si>
    <t>tsunagi</t>
  </si>
  <si>
    <t>RNATH0460</t>
  </si>
  <si>
    <t>RBM8A; ELAVL2; ELAVL3; RBFOX2; RBM34; ELAVL4; RBFOX1</t>
  </si>
  <si>
    <t>RNA15</t>
  </si>
  <si>
    <t>eIF4AIII</t>
  </si>
  <si>
    <t>CG7483</t>
  </si>
  <si>
    <t>FBgn0037573</t>
  </si>
  <si>
    <t>RNATH0509</t>
  </si>
  <si>
    <t>EIF4A3; EIF4A1; EIF4A2</t>
  </si>
  <si>
    <t>FAL1; TIF1; TIF2</t>
  </si>
  <si>
    <t>CG17912</t>
  </si>
  <si>
    <t>FBgn0032600</t>
  </si>
  <si>
    <t>RNATH0283</t>
  </si>
  <si>
    <t>ZNF207</t>
  </si>
  <si>
    <t>PRP11</t>
  </si>
  <si>
    <t>U2af50</t>
  </si>
  <si>
    <t>CG9998</t>
  </si>
  <si>
    <t>FBgn0005411</t>
  </si>
  <si>
    <t>U2 small nuclear riboprotein auxiliary factor 50</t>
  </si>
  <si>
    <t>RNATH0463</t>
  </si>
  <si>
    <t>U2AF2; UHMK1; DAZAP1</t>
  </si>
  <si>
    <t>RNA15; PUB1; MUD2</t>
  </si>
  <si>
    <t>Caper</t>
  </si>
  <si>
    <t>CG11266</t>
  </si>
  <si>
    <t>FBgn0031883</t>
  </si>
  <si>
    <t>RNATH0251</t>
  </si>
  <si>
    <t>RBM39; RBM23; TIA1; SART3; RBM15B</t>
  </si>
  <si>
    <t>GBP2; HRB1; PUB1</t>
  </si>
  <si>
    <t>SmB</t>
  </si>
  <si>
    <t>CG5352</t>
  </si>
  <si>
    <t>FBgn0262601</t>
  </si>
  <si>
    <t>Small ribonucleoprotein particle protein B</t>
  </si>
  <si>
    <t>RNATH0445</t>
  </si>
  <si>
    <t>SNRPB; SNRPN; SNURF</t>
  </si>
  <si>
    <t>SMB1</t>
  </si>
  <si>
    <t>SF3a120</t>
  </si>
  <si>
    <t>CG16941</t>
  </si>
  <si>
    <t>FBgn0038464</t>
  </si>
  <si>
    <t>RNATH0279</t>
  </si>
  <si>
    <t>SF3A1</t>
  </si>
  <si>
    <t>PRP21</t>
  </si>
  <si>
    <t>SmD3</t>
  </si>
  <si>
    <t>CG8427</t>
  </si>
  <si>
    <t>FBgn0023167</t>
  </si>
  <si>
    <t>Small ribonucleoprotein Sm D3</t>
  </si>
  <si>
    <t>RNATH0446</t>
  </si>
  <si>
    <t>SNRPD3</t>
  </si>
  <si>
    <t>SMD3</t>
  </si>
  <si>
    <t>Spx</t>
  </si>
  <si>
    <t>CG3780</t>
  </si>
  <si>
    <t>FBgn0015818</t>
  </si>
  <si>
    <t>Spliceosomal protein on the X</t>
  </si>
  <si>
    <t>RNATH0450</t>
  </si>
  <si>
    <t>SF3B4</t>
  </si>
  <si>
    <t>HSH49; MIP6</t>
  </si>
  <si>
    <t>Dim1</t>
  </si>
  <si>
    <t>CG3058</t>
  </si>
  <si>
    <t>FBgn0031601</t>
  </si>
  <si>
    <t>RNATH0294</t>
  </si>
  <si>
    <t>TXNL4A; TXNL4B</t>
  </si>
  <si>
    <t>DIB1</t>
  </si>
  <si>
    <t>CG16792</t>
  </si>
  <si>
    <t>FBgn0000426</t>
  </si>
  <si>
    <t>Developmental embryonic B</t>
  </si>
  <si>
    <t>RNATH0348</t>
  </si>
  <si>
    <t>SNRPF</t>
  </si>
  <si>
    <t>SMX3</t>
  </si>
  <si>
    <t>CG10754</t>
  </si>
  <si>
    <t>FBgn0036314</t>
  </si>
  <si>
    <t>RNATH0247</t>
  </si>
  <si>
    <t>SF3A2</t>
  </si>
  <si>
    <t>SmD2</t>
  </si>
  <si>
    <t>CG1249</t>
  </si>
  <si>
    <t>FBgn0261789</t>
  </si>
  <si>
    <t>Small ribonucleoprotein particle protein SmD2</t>
  </si>
  <si>
    <t>RNATH0259</t>
  </si>
  <si>
    <t>SNRPD2; SNRPD2P1</t>
  </si>
  <si>
    <t>SMD2</t>
  </si>
  <si>
    <t>U4-U6-60K</t>
  </si>
  <si>
    <t>CG6322</t>
  </si>
  <si>
    <t>FBgn0036733</t>
  </si>
  <si>
    <t>U4-U6 small nuclear riboprotein factor 60K</t>
  </si>
  <si>
    <t>RNATH0314</t>
  </si>
  <si>
    <t>PRPF4; PEX7; SNRNP40; POC1B</t>
  </si>
  <si>
    <t>PRP4</t>
  </si>
  <si>
    <t>inx6</t>
  </si>
  <si>
    <t>CG6841</t>
  </si>
  <si>
    <t>FBgn0036828</t>
  </si>
  <si>
    <t>RNATH0318</t>
  </si>
  <si>
    <t>PRPF6</t>
  </si>
  <si>
    <t>PRP6</t>
  </si>
  <si>
    <t>Prp31</t>
  </si>
  <si>
    <t>CG6876</t>
  </si>
  <si>
    <t>FBgn0036487</t>
  </si>
  <si>
    <t>RNATH0319</t>
  </si>
  <si>
    <t>PRPF31</t>
  </si>
  <si>
    <t>PRP31</t>
  </si>
  <si>
    <t>Mfap1</t>
  </si>
  <si>
    <t>CG1017</t>
  </si>
  <si>
    <t>FBgn0035294</t>
  </si>
  <si>
    <t>Microfibril-associated protein 1</t>
  </si>
  <si>
    <t>RNATH0242</t>
  </si>
  <si>
    <t>MFAP1</t>
  </si>
  <si>
    <t>CG17768; LSm-4</t>
  </si>
  <si>
    <t>RNATH0514</t>
  </si>
  <si>
    <t>LSM4</t>
  </si>
  <si>
    <t>Bx42</t>
  </si>
  <si>
    <t>CG8264</t>
  </si>
  <si>
    <t>FBgn0004856</t>
  </si>
  <si>
    <t>RNATH0234</t>
  </si>
  <si>
    <t>SNW1</t>
  </si>
  <si>
    <t>PRP45</t>
  </si>
  <si>
    <t>CG10418</t>
  </si>
  <si>
    <t>FBgn0036277</t>
  </si>
  <si>
    <t>RNATH0245</t>
  </si>
  <si>
    <t>LSM2</t>
  </si>
  <si>
    <t>Prp8</t>
  </si>
  <si>
    <t>CG8877</t>
  </si>
  <si>
    <t>FBgn0033688</t>
  </si>
  <si>
    <t>pre-mRNA processing factor 8</t>
  </si>
  <si>
    <t>RNATH0426</t>
  </si>
  <si>
    <t>PRPF8</t>
  </si>
  <si>
    <t>PRP8</t>
  </si>
  <si>
    <t>Prp19</t>
  </si>
  <si>
    <t>CG5519</t>
  </si>
  <si>
    <t>FBgn0261119</t>
  </si>
  <si>
    <t>pre-mRNA processing factor 19</t>
  </si>
  <si>
    <t>RNATH0360</t>
  </si>
  <si>
    <t>PRPF19</t>
  </si>
  <si>
    <t>PRP19</t>
  </si>
  <si>
    <t>CG4849</t>
  </si>
  <si>
    <t>FBgn0039566</t>
  </si>
  <si>
    <t>RNATH0309</t>
  </si>
  <si>
    <t>EFTUD2</t>
  </si>
  <si>
    <t>SNU114</t>
  </si>
  <si>
    <t>CG5931</t>
  </si>
  <si>
    <t>FBgn0263599</t>
  </si>
  <si>
    <t>RNATH0312</t>
  </si>
  <si>
    <t>SNRNP200; ASCC3</t>
  </si>
  <si>
    <t>BRR2; SLH1</t>
  </si>
  <si>
    <t>CG6905</t>
  </si>
  <si>
    <t>FBgn0035136</t>
  </si>
  <si>
    <t>RNATH0320</t>
  </si>
  <si>
    <t>CDC5L</t>
  </si>
  <si>
    <t>CEF1</t>
  </si>
  <si>
    <t>CG16903</t>
  </si>
  <si>
    <t>FBgn0040394</t>
  </si>
  <si>
    <t>RNATH0278</t>
  </si>
  <si>
    <t>CCNL1; CCNL2</t>
  </si>
  <si>
    <t>SSN8</t>
  </si>
  <si>
    <t>CG6686</t>
  </si>
  <si>
    <t>FBgn0032388</t>
  </si>
  <si>
    <t>RNATH0315</t>
  </si>
  <si>
    <t>SART1</t>
  </si>
  <si>
    <t>SNU66</t>
  </si>
  <si>
    <t>AGO1</t>
  </si>
  <si>
    <t>CG6671</t>
  </si>
  <si>
    <t>FBgn0262739</t>
  </si>
  <si>
    <t>Argonaute-1</t>
  </si>
  <si>
    <t>RNATH0224</t>
  </si>
  <si>
    <t>RNAi</t>
  </si>
  <si>
    <t>EIF2C2; EIF2C1; EIF2C4; EIF2C3; PIWIL4; PIWIL1; PIWIL3; PIWIL2</t>
  </si>
  <si>
    <t>alph</t>
  </si>
  <si>
    <t>CG1906</t>
  </si>
  <si>
    <t>FBgn0086361</t>
  </si>
  <si>
    <t>alphabet</t>
  </si>
  <si>
    <t>RNATH0221</t>
  </si>
  <si>
    <t>PPM1B; PPM1A; PPM1N; PPM1G</t>
  </si>
  <si>
    <t>PTC2; PTC3; PTC4; PTC1</t>
  </si>
  <si>
    <t>Atx2</t>
  </si>
  <si>
    <t>CG5166</t>
  </si>
  <si>
    <t>FBgn0041188</t>
  </si>
  <si>
    <t>Ataxin-2</t>
  </si>
  <si>
    <t>RNATH0227</t>
  </si>
  <si>
    <t>ATXN2; ATXN2L</t>
  </si>
  <si>
    <t>PBP1; AIM3</t>
  </si>
  <si>
    <t>Caf1</t>
  </si>
  <si>
    <t>CG4236</t>
  </si>
  <si>
    <t>Chromatin assembly factor 1 subunit</t>
  </si>
  <si>
    <t>RNATH0236</t>
  </si>
  <si>
    <t>RBBP4; RBBP7; WDR26</t>
  </si>
  <si>
    <t>HAT2; MSI1; UME1; WTM1</t>
  </si>
  <si>
    <t>Cap</t>
  </si>
  <si>
    <t>CG9802</t>
  </si>
  <si>
    <t>FBgn0015615</t>
  </si>
  <si>
    <t>Chromosome-associated protein</t>
  </si>
  <si>
    <t>RNATH0238</t>
  </si>
  <si>
    <t>SMC3</t>
  </si>
  <si>
    <t>CG13298</t>
  </si>
  <si>
    <t>FBgn0035692</t>
  </si>
  <si>
    <t>RNATH0261</t>
  </si>
  <si>
    <t>SF3B14</t>
  </si>
  <si>
    <t>CG31224</t>
  </si>
  <si>
    <t>FBgn0051224</t>
  </si>
  <si>
    <t>RNATH0296</t>
  </si>
  <si>
    <t>ZBTB11</t>
  </si>
  <si>
    <t>RMI1</t>
  </si>
  <si>
    <t>CG4936</t>
  </si>
  <si>
    <t>FBgn0038768</t>
  </si>
  <si>
    <t>RNATH0310</t>
  </si>
  <si>
    <t>ZBTB20</t>
  </si>
  <si>
    <t>CycD</t>
  </si>
  <si>
    <t>CG9096</t>
  </si>
  <si>
    <t>FBgn0010315</t>
  </si>
  <si>
    <t>Cyclin D</t>
  </si>
  <si>
    <t>RNATH0346</t>
  </si>
  <si>
    <t>CCND2; CCND1; CCND3; CCNB1; CCNO</t>
  </si>
  <si>
    <t>dgt1</t>
  </si>
  <si>
    <t>CG18041</t>
  </si>
  <si>
    <t>FBgn0039710</t>
  </si>
  <si>
    <t>RNATH0284</t>
  </si>
  <si>
    <t>C12orf41</t>
  </si>
  <si>
    <t>Dp</t>
  </si>
  <si>
    <t>CG4654</t>
  </si>
  <si>
    <t>FBgn0011763</t>
  </si>
  <si>
    <t>DP transcription factor</t>
  </si>
  <si>
    <t>RNATH0351</t>
  </si>
  <si>
    <t>TFDP1; TFDP2; TFDP3</t>
  </si>
  <si>
    <t>drosha</t>
  </si>
  <si>
    <t>CG8730</t>
  </si>
  <si>
    <t>FBgn0026722</t>
  </si>
  <si>
    <t>RNATH0352</t>
  </si>
  <si>
    <t>DROSHA</t>
  </si>
  <si>
    <t>RNT1; FIP1</t>
  </si>
  <si>
    <t>hyx</t>
  </si>
  <si>
    <t>CG11990</t>
  </si>
  <si>
    <t>FBgn0037657</t>
  </si>
  <si>
    <t>hyrax</t>
  </si>
  <si>
    <t>RNATH0381</t>
  </si>
  <si>
    <t>CDC73</t>
  </si>
  <si>
    <t>MBD-R2</t>
  </si>
  <si>
    <t>CG10042</t>
  </si>
  <si>
    <t>FBgn0038016</t>
  </si>
  <si>
    <t>RNATH0400</t>
  </si>
  <si>
    <t>PHF20L1; PHF20; THAP3; MECP2; PRKRIR</t>
  </si>
  <si>
    <t>mek</t>
  </si>
  <si>
    <t>CG15793</t>
  </si>
  <si>
    <t>FBgn0010269</t>
  </si>
  <si>
    <t>Downstream of raf1</t>
  </si>
  <si>
    <t>RNATH0024</t>
  </si>
  <si>
    <t>MAP2K1; MAP2K2; MAP2K4; MAP2K6; MAP2K3</t>
  </si>
  <si>
    <t>STE7; PBS2; MKK1; MKK2</t>
  </si>
  <si>
    <t>nej</t>
  </si>
  <si>
    <t>CG15319</t>
  </si>
  <si>
    <t>FBgn0261617</t>
  </si>
  <si>
    <t>nejire</t>
  </si>
  <si>
    <t>RNATH0516</t>
  </si>
  <si>
    <t>EP300; CREBBP</t>
  </si>
  <si>
    <t>BDF2; BDF1</t>
  </si>
  <si>
    <t>Nipped-A</t>
  </si>
  <si>
    <t>CG33554</t>
  </si>
  <si>
    <t>FBgn0053554</t>
  </si>
  <si>
    <t>RNATH0412</t>
  </si>
  <si>
    <t>TRRAP</t>
  </si>
  <si>
    <t>TRA1</t>
  </si>
  <si>
    <t>Prosα6</t>
  </si>
  <si>
    <t>CG18495</t>
  </si>
  <si>
    <t>FBgn0263121</t>
  </si>
  <si>
    <t>Proteasome alpha6 subunit</t>
  </si>
  <si>
    <t>RNATH0425</t>
  </si>
  <si>
    <t>PSMA6</t>
  </si>
  <si>
    <t>SCL1</t>
  </si>
  <si>
    <t>PTP-ER</t>
  </si>
  <si>
    <t>CG9856</t>
  </si>
  <si>
    <t>FBgn0016641</t>
  </si>
  <si>
    <t>RNATH0048</t>
  </si>
  <si>
    <t>PTPN5; PTPRR; PTPN7</t>
  </si>
  <si>
    <t>PTP2</t>
  </si>
  <si>
    <t>RpS3A</t>
  </si>
  <si>
    <t>CG2168</t>
  </si>
  <si>
    <t>FBgn0017545</t>
  </si>
  <si>
    <t>Ribosomal protein S3A</t>
  </si>
  <si>
    <t>RNATH0438</t>
  </si>
  <si>
    <t>RPS3A</t>
  </si>
  <si>
    <t>RPS1A; RPS1B</t>
  </si>
  <si>
    <t>Ssrp</t>
  </si>
  <si>
    <t>CG4817</t>
  </si>
  <si>
    <t>FBgn0010278</t>
  </si>
  <si>
    <t>Structure specific recognition protein</t>
  </si>
  <si>
    <t>RNATH0454</t>
  </si>
  <si>
    <t>SSRP1</t>
  </si>
  <si>
    <t>POB3; RTT106</t>
  </si>
  <si>
    <t>RpL24</t>
  </si>
  <si>
    <t>CG9282</t>
  </si>
  <si>
    <t>FBgn0032518</t>
  </si>
  <si>
    <t>Ribosomal protein L24</t>
  </si>
  <si>
    <t>RNATH0433</t>
  </si>
  <si>
    <t>?</t>
  </si>
  <si>
    <t>RPL24</t>
  </si>
  <si>
    <t>RPL24A; RPL24B</t>
  </si>
  <si>
    <t>dsRNA ID</t>
  </si>
  <si>
    <r>
      <t xml:space="preserve">pMet-GFP </t>
    </r>
    <r>
      <rPr>
        <b/>
        <sz val="8"/>
        <color theme="1"/>
        <rFont val="Arial"/>
        <family val="2"/>
      </rPr>
      <t>(GFP)</t>
    </r>
  </si>
  <si>
    <t>Striatin interacting protein †</t>
  </si>
  <si>
    <t>sarcolemma associated protein †</t>
  </si>
  <si>
    <t>fibroblast growth factor receptor 1 oncogene partner 2 †</t>
  </si>
  <si>
    <t>CG17768; CG33677</t>
  </si>
  <si>
    <t>FBgn0067622; FBgn0032240</t>
  </si>
  <si>
    <t>Like Sm protein 4</t>
  </si>
  <si>
    <t>3772280; 3772012</t>
  </si>
  <si>
    <t>FBgn0263979</t>
  </si>
  <si>
    <t>l(3)72Ab</t>
  </si>
  <si>
    <t>S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E+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8"/>
      <color theme="1"/>
      <name val="Arial"/>
      <family val="2"/>
    </font>
    <font>
      <b/>
      <vertAlign val="superscript"/>
      <sz val="8"/>
      <color theme="1"/>
      <name val="Arial"/>
      <family val="2"/>
    </font>
    <font>
      <b/>
      <i/>
      <sz val="8"/>
      <color theme="1"/>
      <name val="Arial"/>
      <family val="2"/>
    </font>
    <font>
      <b/>
      <sz val="6"/>
      <color theme="1"/>
      <name val="Arial"/>
      <family val="2"/>
    </font>
    <font>
      <b/>
      <i/>
      <sz val="10"/>
      <color theme="1"/>
      <name val="Arial"/>
      <family val="2"/>
    </font>
    <font>
      <i/>
      <sz val="12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9"/>
      <color theme="1"/>
      <name val="Arial"/>
      <family val="2"/>
    </font>
    <font>
      <sz val="7"/>
      <color theme="1"/>
      <name val="Arial"/>
      <family val="2"/>
    </font>
    <font>
      <sz val="8"/>
      <color theme="1"/>
      <name val="Arial"/>
      <family val="2"/>
    </font>
    <font>
      <b/>
      <sz val="9"/>
      <color theme="1"/>
      <name val="Arial"/>
      <family val="2"/>
    </font>
    <font>
      <sz val="10"/>
      <color rgb="FFC00000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i/>
      <sz val="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1" tint="0.249977111117893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/>
      <top/>
      <bottom/>
      <diagonal/>
    </border>
  </borders>
  <cellStyleXfs count="2">
    <xf numFmtId="0" fontId="0" fillId="0" borderId="0"/>
    <xf numFmtId="0" fontId="20" fillId="0" borderId="0"/>
  </cellStyleXfs>
  <cellXfs count="45">
    <xf numFmtId="0" fontId="0" fillId="0" borderId="0" xfId="0"/>
    <xf numFmtId="0" fontId="1" fillId="0" borderId="0" xfId="0" applyFont="1" applyFill="1" applyBorder="1" applyAlignment="1">
      <alignment vertical="top"/>
    </xf>
    <xf numFmtId="0" fontId="1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center" vertical="top" textRotation="90"/>
    </xf>
    <xf numFmtId="0" fontId="4" fillId="0" borderId="0" xfId="0" applyFont="1" applyFill="1" applyBorder="1" applyAlignment="1">
      <alignment horizontal="center" vertical="top" textRotation="90"/>
    </xf>
    <xf numFmtId="0" fontId="2" fillId="0" borderId="0" xfId="0" applyFont="1" applyFill="1" applyBorder="1" applyAlignment="1">
      <alignment horizontal="center" vertical="top"/>
    </xf>
    <xf numFmtId="0" fontId="9" fillId="0" borderId="0" xfId="0" applyFont="1" applyFill="1" applyBorder="1" applyAlignment="1">
      <alignment vertical="top" textRotation="90"/>
    </xf>
    <xf numFmtId="0" fontId="12" fillId="0" borderId="1" xfId="0" applyFont="1" applyFill="1" applyBorder="1" applyAlignment="1">
      <alignment vertical="top" textRotation="90"/>
    </xf>
    <xf numFmtId="0" fontId="12" fillId="0" borderId="0" xfId="0" applyFont="1" applyFill="1" applyBorder="1" applyAlignment="1">
      <alignment vertical="top" textRotation="90"/>
    </xf>
    <xf numFmtId="0" fontId="14" fillId="0" borderId="0" xfId="0" applyFont="1" applyFill="1" applyBorder="1" applyAlignment="1">
      <alignment vertical="top" textRotation="90"/>
    </xf>
    <xf numFmtId="0" fontId="2" fillId="0" borderId="0" xfId="0" applyFont="1" applyBorder="1" applyAlignment="1">
      <alignment vertical="top"/>
    </xf>
    <xf numFmtId="0" fontId="8" fillId="0" borderId="0" xfId="0" applyFont="1" applyBorder="1" applyAlignment="1">
      <alignment vertical="top"/>
    </xf>
    <xf numFmtId="0" fontId="13" fillId="0" borderId="0" xfId="0" applyFont="1" applyBorder="1" applyAlignment="1">
      <alignment vertical="top"/>
    </xf>
    <xf numFmtId="0" fontId="10" fillId="0" borderId="0" xfId="0" applyFont="1" applyFill="1" applyBorder="1" applyAlignment="1"/>
    <xf numFmtId="0" fontId="15" fillId="0" borderId="0" xfId="0" applyFont="1" applyFill="1" applyBorder="1" applyAlignment="1">
      <alignment wrapText="1"/>
    </xf>
    <xf numFmtId="0" fontId="11" fillId="0" borderId="0" xfId="0" applyFont="1" applyFill="1" applyBorder="1" applyAlignment="1">
      <alignment shrinkToFit="1"/>
    </xf>
    <xf numFmtId="0" fontId="11" fillId="0" borderId="0" xfId="0" applyFont="1" applyFill="1" applyBorder="1" applyAlignment="1">
      <alignment horizontal="left" shrinkToFit="1"/>
    </xf>
    <xf numFmtId="0" fontId="2" fillId="2" borderId="0" xfId="0" applyFont="1" applyFill="1" applyBorder="1" applyAlignment="1">
      <alignment horizontal="center" vertical="center" shrinkToFit="1"/>
    </xf>
    <xf numFmtId="0" fontId="16" fillId="0" borderId="0" xfId="0" applyFont="1" applyFill="1" applyBorder="1" applyAlignment="1">
      <alignment wrapText="1"/>
    </xf>
    <xf numFmtId="164" fontId="16" fillId="0" borderId="0" xfId="0" applyNumberFormat="1" applyFont="1" applyFill="1" applyBorder="1" applyAlignment="1">
      <alignment horizontal="center" wrapText="1"/>
    </xf>
    <xf numFmtId="0" fontId="17" fillId="0" borderId="0" xfId="0" applyFont="1" applyFill="1" applyBorder="1" applyAlignment="1">
      <alignment horizontal="center" wrapText="1"/>
    </xf>
    <xf numFmtId="165" fontId="16" fillId="0" borderId="0" xfId="0" applyNumberFormat="1" applyFont="1" applyFill="1" applyBorder="1" applyAlignment="1">
      <alignment horizontal="center" wrapText="1"/>
    </xf>
    <xf numFmtId="164" fontId="16" fillId="0" borderId="1" xfId="0" applyNumberFormat="1" applyFont="1" applyFill="1" applyBorder="1" applyAlignment="1">
      <alignment horizontal="center" wrapText="1"/>
    </xf>
    <xf numFmtId="0" fontId="18" fillId="0" borderId="0" xfId="0" applyFont="1" applyFill="1" applyBorder="1" applyAlignment="1">
      <alignment horizontal="center" wrapText="1"/>
    </xf>
    <xf numFmtId="0" fontId="11" fillId="0" borderId="0" xfId="0" applyFont="1" applyFill="1" applyBorder="1" applyAlignment="1">
      <alignment wrapText="1"/>
    </xf>
    <xf numFmtId="0" fontId="11" fillId="0" borderId="0" xfId="0" applyFont="1" applyFill="1" applyBorder="1" applyAlignment="1"/>
    <xf numFmtId="0" fontId="13" fillId="0" borderId="0" xfId="0" applyFont="1" applyBorder="1" applyAlignment="1">
      <alignment wrapText="1"/>
    </xf>
    <xf numFmtId="0" fontId="2" fillId="0" borderId="0" xfId="0" applyFont="1" applyFill="1" applyBorder="1" applyAlignment="1">
      <alignment horizontal="center" shrinkToFit="1"/>
    </xf>
    <xf numFmtId="164" fontId="16" fillId="3" borderId="0" xfId="0" applyNumberFormat="1" applyFont="1" applyFill="1" applyBorder="1" applyAlignment="1">
      <alignment horizontal="center" wrapText="1"/>
    </xf>
    <xf numFmtId="165" fontId="16" fillId="3" borderId="0" xfId="0" applyNumberFormat="1" applyFont="1" applyFill="1" applyBorder="1" applyAlignment="1">
      <alignment horizontal="center" wrapText="1"/>
    </xf>
    <xf numFmtId="0" fontId="19" fillId="0" borderId="0" xfId="0" applyFont="1" applyFill="1" applyBorder="1" applyAlignment="1">
      <alignment wrapText="1"/>
    </xf>
    <xf numFmtId="164" fontId="16" fillId="3" borderId="1" xfId="0" applyNumberFormat="1" applyFont="1" applyFill="1" applyBorder="1" applyAlignment="1">
      <alignment horizontal="center" wrapText="1"/>
    </xf>
    <xf numFmtId="0" fontId="21" fillId="0" borderId="0" xfId="1" applyFont="1" applyFill="1" applyBorder="1" applyAlignment="1"/>
    <xf numFmtId="0" fontId="22" fillId="0" borderId="0" xfId="0" applyFont="1" applyFill="1" applyBorder="1" applyAlignment="1"/>
    <xf numFmtId="0" fontId="2" fillId="0" borderId="0" xfId="0" applyFont="1" applyAlignment="1">
      <alignment horizontal="center"/>
    </xf>
    <xf numFmtId="0" fontId="13" fillId="0" borderId="0" xfId="0" applyFont="1" applyBorder="1" applyAlignment="1"/>
    <xf numFmtId="0" fontId="13" fillId="0" borderId="0" xfId="0" applyFont="1" applyBorder="1"/>
    <xf numFmtId="0" fontId="13" fillId="0" borderId="0" xfId="0" applyFont="1" applyBorder="1" applyAlignment="1">
      <alignment horizontal="left"/>
    </xf>
    <xf numFmtId="0" fontId="13" fillId="0" borderId="0" xfId="0" applyFont="1" applyFill="1" applyBorder="1"/>
    <xf numFmtId="0" fontId="13" fillId="0" borderId="1" xfId="0" applyFont="1" applyBorder="1"/>
    <xf numFmtId="0" fontId="2" fillId="0" borderId="0" xfId="0" applyFont="1" applyFill="1" applyBorder="1" applyAlignment="1">
      <alignment vertical="top" wrapText="1"/>
    </xf>
    <xf numFmtId="0" fontId="9" fillId="0" borderId="0" xfId="0" applyFont="1" applyFill="1" applyBorder="1" applyAlignment="1">
      <alignment horizontal="center" vertical="top" textRotation="90"/>
    </xf>
    <xf numFmtId="0" fontId="13" fillId="0" borderId="0" xfId="0" applyFont="1" applyBorder="1" applyAlignment="1">
      <alignment horizontal="center"/>
    </xf>
    <xf numFmtId="0" fontId="13" fillId="0" borderId="1" xfId="0" applyFont="1" applyFill="1" applyBorder="1" applyAlignment="1">
      <alignment vertical="top" textRotation="90"/>
    </xf>
    <xf numFmtId="0" fontId="11" fillId="0" borderId="0" xfId="0" applyFont="1" applyAlignment="1">
      <alignment horizontal="left" wrapText="1"/>
    </xf>
  </cellXfs>
  <cellStyles count="2">
    <cellStyle name="Normal" xfId="0" builtinId="0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U106"/>
  <sheetViews>
    <sheetView tabSelected="1" zoomScaleNormal="100" workbookViewId="0">
      <pane xSplit="1" ySplit="1" topLeftCell="B29" activePane="bottomRight" state="frozen"/>
      <selection pane="topRight" activeCell="B1" sqref="B1"/>
      <selection pane="bottomLeft" activeCell="A2" sqref="A2"/>
      <selection pane="bottomRight" activeCell="A6" sqref="A6"/>
    </sheetView>
  </sheetViews>
  <sheetFormatPr defaultColWidth="9.140625" defaultRowHeight="14.25" x14ac:dyDescent="0.2"/>
  <cols>
    <col min="1" max="1" width="14.5703125" style="35" customWidth="1"/>
    <col min="2" max="2" width="8.85546875" style="36" customWidth="1"/>
    <col min="3" max="3" width="12.7109375" style="36" customWidth="1"/>
    <col min="4" max="4" width="33.85546875" style="36" customWidth="1"/>
    <col min="5" max="5" width="8.42578125" style="37" customWidth="1"/>
    <col min="6" max="6" width="3.28515625" style="37" customWidth="1"/>
    <col min="7" max="7" width="9.28515625" style="36" bestFit="1" customWidth="1"/>
    <col min="8" max="20" width="4.28515625" style="36" customWidth="1"/>
    <col min="21" max="21" width="12.42578125" style="36" customWidth="1"/>
    <col min="22" max="35" width="4.42578125" style="42" customWidth="1"/>
    <col min="36" max="36" width="4.28515625" style="38" customWidth="1"/>
    <col min="37" max="38" width="4.28515625" style="39" customWidth="1"/>
    <col min="39" max="41" width="4.28515625" style="36" customWidth="1"/>
    <col min="42" max="42" width="4.28515625" style="39" customWidth="1"/>
    <col min="43" max="43" width="4.28515625" style="36" customWidth="1"/>
    <col min="44" max="44" width="4.140625" style="36" customWidth="1"/>
    <col min="45" max="45" width="21.42578125" style="36" customWidth="1"/>
    <col min="46" max="47" width="27.7109375" style="36" customWidth="1"/>
    <col min="48" max="48" width="9.42578125" style="36" bestFit="1" customWidth="1"/>
    <col min="49" max="16384" width="9.140625" style="36"/>
  </cols>
  <sheetData>
    <row r="1" spans="1:47" s="12" customFormat="1" ht="108.7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40" t="s">
        <v>698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4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699</v>
      </c>
      <c r="U1" s="5" t="s">
        <v>18</v>
      </c>
      <c r="V1" s="41" t="s">
        <v>19</v>
      </c>
      <c r="W1" s="41" t="s">
        <v>20</v>
      </c>
      <c r="X1" s="41" t="s">
        <v>21</v>
      </c>
      <c r="Y1" s="41" t="s">
        <v>22</v>
      </c>
      <c r="Z1" s="41" t="s">
        <v>23</v>
      </c>
      <c r="AA1" s="41" t="s">
        <v>24</v>
      </c>
      <c r="AB1" s="41" t="s">
        <v>25</v>
      </c>
      <c r="AC1" s="41" t="s">
        <v>26</v>
      </c>
      <c r="AD1" s="41" t="s">
        <v>27</v>
      </c>
      <c r="AE1" s="41" t="s">
        <v>28</v>
      </c>
      <c r="AF1" s="41" t="s">
        <v>29</v>
      </c>
      <c r="AG1" s="41" t="s">
        <v>30</v>
      </c>
      <c r="AH1" s="41" t="s">
        <v>31</v>
      </c>
      <c r="AI1" s="41" t="s">
        <v>32</v>
      </c>
      <c r="AJ1" s="6" t="s">
        <v>33</v>
      </c>
      <c r="AK1" s="43" t="s">
        <v>34</v>
      </c>
      <c r="AL1" s="7" t="s">
        <v>35</v>
      </c>
      <c r="AM1" s="8" t="s">
        <v>36</v>
      </c>
      <c r="AN1" s="7" t="s">
        <v>37</v>
      </c>
      <c r="AO1" s="8" t="s">
        <v>38</v>
      </c>
      <c r="AP1" s="7" t="s">
        <v>39</v>
      </c>
      <c r="AQ1" s="7" t="s">
        <v>40</v>
      </c>
      <c r="AR1" s="9" t="s">
        <v>41</v>
      </c>
      <c r="AS1" s="10" t="s">
        <v>42</v>
      </c>
      <c r="AT1" s="11" t="s">
        <v>43</v>
      </c>
      <c r="AU1" s="11" t="s">
        <v>44</v>
      </c>
    </row>
    <row r="2" spans="1:47" s="26" customFormat="1" ht="15.75" customHeight="1" x14ac:dyDescent="0.2">
      <c r="A2" s="13" t="s">
        <v>64</v>
      </c>
      <c r="B2" s="14" t="s">
        <v>65</v>
      </c>
      <c r="C2" s="14" t="s">
        <v>66</v>
      </c>
      <c r="D2" s="15" t="s">
        <v>67</v>
      </c>
      <c r="E2" s="16">
        <v>42186</v>
      </c>
      <c r="F2" s="17" t="s">
        <v>49</v>
      </c>
      <c r="G2" s="18" t="s">
        <v>68</v>
      </c>
      <c r="H2" s="19">
        <v>-0.44073204570253488</v>
      </c>
      <c r="I2" s="19">
        <v>6.4736729355505007E-2</v>
      </c>
      <c r="J2" s="19">
        <v>-8.0447522362857952E-3</v>
      </c>
      <c r="K2" s="19">
        <v>2.1895008607066894E-2</v>
      </c>
      <c r="L2" s="19">
        <v>0.63313643566072009</v>
      </c>
      <c r="M2" s="19">
        <v>-0.34028075558036192</v>
      </c>
      <c r="N2" s="19">
        <v>-0.23374497478198203</v>
      </c>
      <c r="O2" s="19">
        <v>-8.1840342082437567E-2</v>
      </c>
      <c r="P2" s="19">
        <v>-0.67117116005714261</v>
      </c>
      <c r="Q2" s="19">
        <v>-0.4829136720079294</v>
      </c>
      <c r="R2" s="19">
        <v>-0.33218595132277767</v>
      </c>
      <c r="S2" s="19">
        <v>-0.19190554817911259</v>
      </c>
      <c r="T2" s="19">
        <v>-0.14185098667866761</v>
      </c>
      <c r="U2" s="20" t="s">
        <v>69</v>
      </c>
      <c r="V2" s="19">
        <v>-0.13789857777777773</v>
      </c>
      <c r="W2" s="19">
        <v>1.6988900000000917E-2</v>
      </c>
      <c r="X2" s="19">
        <v>6.492847777777716E-2</v>
      </c>
      <c r="Y2" s="19">
        <v>0.19220721111111178</v>
      </c>
      <c r="Z2" s="19">
        <v>-0.31516693333333257</v>
      </c>
      <c r="AA2" s="19">
        <v>-0.13980981111111107</v>
      </c>
      <c r="AB2" s="19">
        <v>-0.22380788888888875</v>
      </c>
      <c r="AC2" s="21">
        <v>0.66837817042235081</v>
      </c>
      <c r="AD2" s="21">
        <v>0.96011748535645591</v>
      </c>
      <c r="AE2" s="21">
        <v>0.88803384750770453</v>
      </c>
      <c r="AF2" s="21">
        <v>0.58468922007066682</v>
      </c>
      <c r="AG2" s="21">
        <v>0.1812109671283875</v>
      </c>
      <c r="AH2" s="21">
        <v>0.67710115637767943</v>
      </c>
      <c r="AI2" s="21">
        <v>0.34079156495849638</v>
      </c>
      <c r="AJ2" s="21"/>
      <c r="AK2" s="22" t="s">
        <v>52</v>
      </c>
      <c r="AL2" s="22">
        <v>-0.37013418537677001</v>
      </c>
      <c r="AM2" s="19">
        <v>-0.38624434191687729</v>
      </c>
      <c r="AN2" s="21">
        <v>2.4057788303402079E-11</v>
      </c>
      <c r="AO2" s="21">
        <v>4.3822399635114899E-5</v>
      </c>
      <c r="AP2" s="22">
        <v>-0.30520618429878055</v>
      </c>
      <c r="AQ2" s="21">
        <v>9.6052471478172145E-5</v>
      </c>
      <c r="AR2" s="23" t="s">
        <v>70</v>
      </c>
      <c r="AS2" s="24" t="s">
        <v>54</v>
      </c>
      <c r="AT2" s="25" t="s">
        <v>71</v>
      </c>
      <c r="AU2" s="24" t="s">
        <v>72</v>
      </c>
    </row>
    <row r="3" spans="1:47" s="26" customFormat="1" ht="15.75" customHeight="1" x14ac:dyDescent="0.2">
      <c r="A3" s="13" t="s">
        <v>73</v>
      </c>
      <c r="B3" s="14" t="s">
        <v>74</v>
      </c>
      <c r="C3" s="14" t="s">
        <v>75</v>
      </c>
      <c r="D3" s="15" t="s">
        <v>76</v>
      </c>
      <c r="E3" s="16">
        <v>36059</v>
      </c>
      <c r="F3" s="17" t="s">
        <v>49</v>
      </c>
      <c r="G3" s="18" t="s">
        <v>77</v>
      </c>
      <c r="H3" s="19">
        <v>-0.52022009949712056</v>
      </c>
      <c r="I3" s="19">
        <v>-0.19807938750807275</v>
      </c>
      <c r="J3" s="19">
        <v>0.10440212091903095</v>
      </c>
      <c r="K3" s="19">
        <v>4.0927426841769789E-2</v>
      </c>
      <c r="L3" s="19">
        <v>2.8102851062259189E-2</v>
      </c>
      <c r="M3" s="19">
        <v>-0.22487124927257895</v>
      </c>
      <c r="N3" s="19">
        <v>-0.18669088567804831</v>
      </c>
      <c r="O3" s="19">
        <v>-6.6535060686658279E-2</v>
      </c>
      <c r="P3" s="19">
        <v>-1.2366677966779522</v>
      </c>
      <c r="Q3" s="19">
        <v>-0.2620534967620875</v>
      </c>
      <c r="R3" s="19">
        <v>-0.64139639968738793</v>
      </c>
      <c r="S3" s="19">
        <v>-0.62254700116042982</v>
      </c>
      <c r="T3" s="19">
        <v>-3.9330430010134934E-2</v>
      </c>
      <c r="U3" s="20" t="s">
        <v>69</v>
      </c>
      <c r="V3" s="19">
        <v>-0.47137607777777857</v>
      </c>
      <c r="W3" s="19">
        <v>0.33280440000000022</v>
      </c>
      <c r="X3" s="19">
        <v>-6.6400355555557539E-2</v>
      </c>
      <c r="Y3" s="19">
        <v>0.45347271111110976</v>
      </c>
      <c r="Z3" s="19">
        <v>3.2392233333334006E-2</v>
      </c>
      <c r="AA3" s="19">
        <v>0.44198668888888715</v>
      </c>
      <c r="AB3" s="19">
        <v>-0.26717205555555534</v>
      </c>
      <c r="AC3" s="21">
        <v>0.15806692685204407</v>
      </c>
      <c r="AD3" s="21">
        <v>0.3172473104271456</v>
      </c>
      <c r="AE3" s="21">
        <v>0.88583941510630149</v>
      </c>
      <c r="AF3" s="21">
        <v>0.20641912763583903</v>
      </c>
      <c r="AG3" s="21">
        <v>0.88498063983513264</v>
      </c>
      <c r="AH3" s="21">
        <v>0.2041130532916744</v>
      </c>
      <c r="AI3" s="21">
        <v>0.2495013501724278</v>
      </c>
      <c r="AJ3" s="21"/>
      <c r="AK3" s="22" t="s">
        <v>52</v>
      </c>
      <c r="AL3" s="22">
        <v>-0.12046050104525179</v>
      </c>
      <c r="AM3" s="19">
        <v>-7.341916085045895E-2</v>
      </c>
      <c r="AN3" s="21">
        <v>1.0575791190016972E-2</v>
      </c>
      <c r="AO3" s="21">
        <v>0.4260435764356344</v>
      </c>
      <c r="AP3" s="22">
        <v>-0.29493211974210359</v>
      </c>
      <c r="AQ3" s="21">
        <v>1.6514275436939224E-4</v>
      </c>
      <c r="AR3" s="23" t="s">
        <v>53</v>
      </c>
      <c r="AS3" s="24" t="s">
        <v>54</v>
      </c>
      <c r="AT3" s="25" t="s">
        <v>78</v>
      </c>
      <c r="AU3" s="24" t="s">
        <v>79</v>
      </c>
    </row>
    <row r="4" spans="1:47" s="26" customFormat="1" ht="15.75" customHeight="1" x14ac:dyDescent="0.2">
      <c r="A4" s="13" t="s">
        <v>563</v>
      </c>
      <c r="B4" s="14" t="s">
        <v>564</v>
      </c>
      <c r="C4" s="14" t="s">
        <v>565</v>
      </c>
      <c r="D4" s="15" t="s">
        <v>566</v>
      </c>
      <c r="E4" s="16">
        <v>36544</v>
      </c>
      <c r="F4" s="27"/>
      <c r="G4" s="18" t="s">
        <v>567</v>
      </c>
      <c r="H4" s="19">
        <v>0.25344472030845422</v>
      </c>
      <c r="I4" s="19">
        <v>0.22896874777035015</v>
      </c>
      <c r="J4" s="19">
        <v>0.40344000025444648</v>
      </c>
      <c r="K4" s="19">
        <v>0.19252771949806768</v>
      </c>
      <c r="L4" s="19">
        <v>0.13409943345731798</v>
      </c>
      <c r="M4" s="19">
        <v>0.22241431060104538</v>
      </c>
      <c r="N4" s="19">
        <v>0.21943763759435078</v>
      </c>
      <c r="O4" s="19">
        <v>0.16704196407341482</v>
      </c>
      <c r="P4" s="19">
        <v>0.6159962414141954</v>
      </c>
      <c r="Q4" s="19">
        <v>-9.4246801616107073E-2</v>
      </c>
      <c r="R4" s="19">
        <v>-0.42388353035676807</v>
      </c>
      <c r="S4" s="19">
        <v>-1.614260275047329E-2</v>
      </c>
      <c r="T4" s="19">
        <v>-0.47738813051903844</v>
      </c>
      <c r="U4" s="20" t="s">
        <v>363</v>
      </c>
      <c r="V4" s="19">
        <v>0.18216675555555489</v>
      </c>
      <c r="W4" s="19">
        <v>1.1666135666666668</v>
      </c>
      <c r="X4" s="19">
        <v>0.28680481111110956</v>
      </c>
      <c r="Y4" s="19">
        <v>-0.15334545555555634</v>
      </c>
      <c r="Z4" s="19">
        <v>0.16257240000000137</v>
      </c>
      <c r="AA4" s="19">
        <v>-0.182430144444446</v>
      </c>
      <c r="AB4" s="19">
        <v>-8.2824222222221078E-2</v>
      </c>
      <c r="AC4" s="21">
        <v>0.56929330728210958</v>
      </c>
      <c r="AD4" s="21">
        <v>1.9904712942535535E-3</v>
      </c>
      <c r="AE4" s="21">
        <v>0.53547216032012679</v>
      </c>
      <c r="AF4" s="21">
        <v>0.66440875669360633</v>
      </c>
      <c r="AG4" s="21">
        <v>0.49918319238265862</v>
      </c>
      <c r="AH4" s="21">
        <v>0.59060757025013277</v>
      </c>
      <c r="AI4" s="21">
        <v>0.73050617105047611</v>
      </c>
      <c r="AJ4" s="21"/>
      <c r="AK4" s="22" t="s">
        <v>52</v>
      </c>
      <c r="AL4" s="22">
        <v>-4.9166601572839856E-2</v>
      </c>
      <c r="AM4" s="19">
        <v>-0.25173235970188435</v>
      </c>
      <c r="AN4" s="21">
        <v>0.2910584945306699</v>
      </c>
      <c r="AO4" s="21">
        <v>5.6857888349749249E-3</v>
      </c>
      <c r="AP4" s="22">
        <v>-1.7298724030637105E-2</v>
      </c>
      <c r="AQ4" s="21">
        <v>0.91135223320986758</v>
      </c>
      <c r="AR4" s="23" t="s">
        <v>53</v>
      </c>
      <c r="AS4" s="24" t="s">
        <v>568</v>
      </c>
      <c r="AT4" s="25" t="s">
        <v>569</v>
      </c>
      <c r="AU4" s="24"/>
    </row>
    <row r="5" spans="1:47" s="26" customFormat="1" ht="15.75" customHeight="1" x14ac:dyDescent="0.2">
      <c r="A5" s="13" t="s">
        <v>224</v>
      </c>
      <c r="B5" s="14" t="s">
        <v>225</v>
      </c>
      <c r="C5" s="14" t="s">
        <v>226</v>
      </c>
      <c r="D5" s="15" t="s">
        <v>224</v>
      </c>
      <c r="E5" s="16">
        <v>38821</v>
      </c>
      <c r="F5" s="27"/>
      <c r="G5" s="18" t="s">
        <v>227</v>
      </c>
      <c r="H5" s="19">
        <v>-0.16988077895690643</v>
      </c>
      <c r="I5" s="19">
        <v>-0.29684214329401148</v>
      </c>
      <c r="J5" s="19">
        <v>-5.0893589447628458E-2</v>
      </c>
      <c r="K5" s="19">
        <v>-0.2082178208835011</v>
      </c>
      <c r="L5" s="19">
        <v>0.12399601222852966</v>
      </c>
      <c r="M5" s="19">
        <v>-8.5377478998402201E-2</v>
      </c>
      <c r="N5" s="19">
        <v>-0.41141808359974086</v>
      </c>
      <c r="O5" s="19">
        <v>-0.30452671305186385</v>
      </c>
      <c r="P5" s="19">
        <v>-0.89151555908234881</v>
      </c>
      <c r="Q5" s="19">
        <v>-0.26482333077871628</v>
      </c>
      <c r="R5" s="19">
        <v>-0.18128675660491356</v>
      </c>
      <c r="S5" s="19">
        <v>-0.36244958053825788</v>
      </c>
      <c r="T5" s="19">
        <v>7.7096900337998139E-2</v>
      </c>
      <c r="U5" s="20" t="s">
        <v>228</v>
      </c>
      <c r="V5" s="19">
        <v>0.10776958888888748</v>
      </c>
      <c r="W5" s="19">
        <v>0.86302673333333291</v>
      </c>
      <c r="X5" s="19">
        <v>7.0790977777775724E-2</v>
      </c>
      <c r="Y5" s="19">
        <v>0.48921804444444383</v>
      </c>
      <c r="Z5" s="19">
        <v>0.72795723333333417</v>
      </c>
      <c r="AA5" s="19">
        <v>0.22335668888888791</v>
      </c>
      <c r="AB5" s="19">
        <v>0.13726361111111079</v>
      </c>
      <c r="AC5" s="21">
        <v>0.7393273042070071</v>
      </c>
      <c r="AD5" s="21">
        <v>1.4821969416587253E-2</v>
      </c>
      <c r="AE5" s="21">
        <v>0.87836038858660048</v>
      </c>
      <c r="AF5" s="21">
        <v>0.18219736655044444</v>
      </c>
      <c r="AG5" s="21">
        <v>6.5898184781301803E-3</v>
      </c>
      <c r="AH5" s="21">
        <v>0.50968456493105896</v>
      </c>
      <c r="AI5" s="21">
        <v>0.56795949368054932</v>
      </c>
      <c r="AJ5" s="21" t="s">
        <v>195</v>
      </c>
      <c r="AK5" s="22">
        <v>1.13986448993209</v>
      </c>
      <c r="AL5" s="22">
        <v>-1.1024111037322786</v>
      </c>
      <c r="AM5" s="19">
        <v>-1.1030872163453767</v>
      </c>
      <c r="AN5" s="21">
        <v>2.7592113187577732E-31</v>
      </c>
      <c r="AO5" s="21">
        <v>1.5365039735075787E-18</v>
      </c>
      <c r="AP5" s="22">
        <v>0.2563657626270307</v>
      </c>
      <c r="AQ5" s="21">
        <v>5.2210116194428239E-4</v>
      </c>
      <c r="AR5" s="23" t="s">
        <v>70</v>
      </c>
      <c r="AS5" s="24" t="s">
        <v>215</v>
      </c>
      <c r="AT5" s="25" t="s">
        <v>229</v>
      </c>
      <c r="AU5" s="24"/>
    </row>
    <row r="6" spans="1:47" s="26" customFormat="1" ht="15.75" customHeight="1" x14ac:dyDescent="0.2">
      <c r="A6" s="13" t="s">
        <v>570</v>
      </c>
      <c r="B6" s="14" t="s">
        <v>571</v>
      </c>
      <c r="C6" s="14" t="s">
        <v>572</v>
      </c>
      <c r="D6" s="15" t="s">
        <v>573</v>
      </c>
      <c r="E6" s="16">
        <v>43481</v>
      </c>
      <c r="F6" s="17" t="s">
        <v>49</v>
      </c>
      <c r="G6" s="18" t="s">
        <v>574</v>
      </c>
      <c r="H6" s="19">
        <v>0.48696931297170765</v>
      </c>
      <c r="I6" s="19">
        <v>0.18991250572224677</v>
      </c>
      <c r="J6" s="19">
        <v>0.16887319750805965</v>
      </c>
      <c r="K6" s="19">
        <v>0.1389510907769351</v>
      </c>
      <c r="L6" s="19">
        <v>0.62743942292076438</v>
      </c>
      <c r="M6" s="19">
        <v>0.29999624423101934</v>
      </c>
      <c r="N6" s="19">
        <v>0.10169049485503023</v>
      </c>
      <c r="O6" s="19">
        <v>5.6885809419316216E-2</v>
      </c>
      <c r="P6" s="19">
        <v>0.17935910882662301</v>
      </c>
      <c r="Q6" s="19">
        <v>6.4283042419046268E-2</v>
      </c>
      <c r="R6" s="19">
        <v>0.34919262003809776</v>
      </c>
      <c r="S6" s="19">
        <v>0.48856774369061989</v>
      </c>
      <c r="T6" s="19">
        <v>-6.7968478514433009E-2</v>
      </c>
      <c r="U6" s="20" t="s">
        <v>363</v>
      </c>
      <c r="V6" s="19">
        <v>-0.68065907777778012</v>
      </c>
      <c r="W6" s="19">
        <v>-0.19787126666666691</v>
      </c>
      <c r="X6" s="19">
        <v>-0.79188302222222307</v>
      </c>
      <c r="Y6" s="19">
        <v>-0.19599628888889009</v>
      </c>
      <c r="Z6" s="19">
        <v>-7.3389433333332449E-2</v>
      </c>
      <c r="AA6" s="19">
        <v>-0.46626197777777822</v>
      </c>
      <c r="AB6" s="19">
        <v>-0.78942372222222335</v>
      </c>
      <c r="AC6" s="21">
        <v>5.2707516419485928E-2</v>
      </c>
      <c r="AD6" s="21">
        <v>0.54749050638712071</v>
      </c>
      <c r="AE6" s="21">
        <v>9.9140356355776282E-2</v>
      </c>
      <c r="AF6" s="21">
        <v>0.58157966472960509</v>
      </c>
      <c r="AG6" s="21">
        <v>0.75969700174371491</v>
      </c>
      <c r="AH6" s="21">
        <v>0.17736374254104842</v>
      </c>
      <c r="AI6" s="21">
        <v>4.8580707195794506E-3</v>
      </c>
      <c r="AJ6" s="21"/>
      <c r="AK6" s="22" t="s">
        <v>52</v>
      </c>
      <c r="AL6" s="22">
        <v>0.16001532613703895</v>
      </c>
      <c r="AM6" s="19">
        <v>0.11893964673176276</v>
      </c>
      <c r="AN6" s="21">
        <v>4.7035073278656116E-4</v>
      </c>
      <c r="AO6" s="21">
        <v>0.14619632145214723</v>
      </c>
      <c r="AP6" s="22">
        <v>-0.30618261248784018</v>
      </c>
      <c r="AQ6" s="21">
        <v>9.694094252870522E-5</v>
      </c>
      <c r="AR6" s="23" t="s">
        <v>53</v>
      </c>
      <c r="AS6" s="24" t="s">
        <v>54</v>
      </c>
      <c r="AT6" s="25" t="s">
        <v>575</v>
      </c>
      <c r="AU6" s="24" t="s">
        <v>576</v>
      </c>
    </row>
    <row r="7" spans="1:47" s="26" customFormat="1" ht="15.75" customHeight="1" x14ac:dyDescent="0.2">
      <c r="A7" s="13" t="s">
        <v>577</v>
      </c>
      <c r="B7" s="14" t="s">
        <v>578</v>
      </c>
      <c r="C7" s="14" t="s">
        <v>579</v>
      </c>
      <c r="D7" s="15" t="s">
        <v>580</v>
      </c>
      <c r="E7" s="16">
        <v>41883</v>
      </c>
      <c r="F7" s="27"/>
      <c r="G7" s="18" t="s">
        <v>581</v>
      </c>
      <c r="H7" s="19">
        <v>0.6839434350132042</v>
      </c>
      <c r="I7" s="19">
        <v>0.67849269967669501</v>
      </c>
      <c r="J7" s="19">
        <v>0.33860381440576043</v>
      </c>
      <c r="K7" s="19">
        <v>0.4573970005228743</v>
      </c>
      <c r="L7" s="19">
        <v>0.84835830562114489</v>
      </c>
      <c r="M7" s="19">
        <v>0.60328293600248784</v>
      </c>
      <c r="N7" s="19">
        <v>-0.65620061625940895</v>
      </c>
      <c r="O7" s="19">
        <v>0.47789676873416692</v>
      </c>
      <c r="P7" s="19">
        <v>-1.3478960370543689</v>
      </c>
      <c r="Q7" s="19">
        <v>-0.59632296046570943</v>
      </c>
      <c r="R7" s="19">
        <v>0.95689698035514992</v>
      </c>
      <c r="S7" s="19">
        <v>0.32714831917468384</v>
      </c>
      <c r="T7" s="19">
        <v>0.84739700826700848</v>
      </c>
      <c r="U7" s="20" t="s">
        <v>363</v>
      </c>
      <c r="V7" s="19">
        <v>4.047708888888743E-2</v>
      </c>
      <c r="W7" s="19">
        <v>0.57794156666666729</v>
      </c>
      <c r="X7" s="19">
        <v>-7.9628555555562031E-3</v>
      </c>
      <c r="Y7" s="19">
        <v>-2.7029788888889072E-2</v>
      </c>
      <c r="Z7" s="19">
        <v>-0.32336193333333318</v>
      </c>
      <c r="AA7" s="19">
        <v>-0.24186814444444665</v>
      </c>
      <c r="AB7" s="19">
        <v>-0.29610222222222182</v>
      </c>
      <c r="AC7" s="21">
        <v>0.89982713003320203</v>
      </c>
      <c r="AD7" s="21">
        <v>0.10271425175635158</v>
      </c>
      <c r="AE7" s="21">
        <v>0.98645937330148425</v>
      </c>
      <c r="AF7" s="21">
        <v>0.93870205731134071</v>
      </c>
      <c r="AG7" s="21">
        <v>0.16817294565747254</v>
      </c>
      <c r="AH7" s="21">
        <v>0.48196962983678648</v>
      </c>
      <c r="AI7" s="21">
        <v>0.22212363267362295</v>
      </c>
      <c r="AJ7" s="21"/>
      <c r="AK7" s="22" t="s">
        <v>52</v>
      </c>
      <c r="AL7" s="22">
        <v>0.16016390508722908</v>
      </c>
      <c r="AM7" s="19">
        <v>0.34413200961083457</v>
      </c>
      <c r="AN7" s="21">
        <v>4.8604546677495126E-4</v>
      </c>
      <c r="AO7" s="21">
        <v>1.0345333688077974E-4</v>
      </c>
      <c r="AP7" s="22">
        <v>-8.2057445350004574E-2</v>
      </c>
      <c r="AQ7" s="21">
        <v>0.31913876995938339</v>
      </c>
      <c r="AR7" s="23" t="s">
        <v>70</v>
      </c>
      <c r="AS7" s="24" t="s">
        <v>244</v>
      </c>
      <c r="AT7" s="25" t="s">
        <v>582</v>
      </c>
      <c r="AU7" s="24" t="s">
        <v>583</v>
      </c>
    </row>
    <row r="8" spans="1:47" s="26" customFormat="1" ht="15.75" customHeight="1" x14ac:dyDescent="0.2">
      <c r="A8" s="13" t="s">
        <v>207</v>
      </c>
      <c r="B8" s="14" t="s">
        <v>208</v>
      </c>
      <c r="C8" s="14" t="s">
        <v>209</v>
      </c>
      <c r="D8" s="15" t="s">
        <v>207</v>
      </c>
      <c r="E8" s="16">
        <v>43460</v>
      </c>
      <c r="F8" s="27"/>
      <c r="G8" s="18" t="s">
        <v>210</v>
      </c>
      <c r="H8" s="19">
        <v>-0.54408248063212539</v>
      </c>
      <c r="I8" s="19">
        <v>-0.46946907525660037</v>
      </c>
      <c r="J8" s="19">
        <v>-0.3109879013158679</v>
      </c>
      <c r="K8" s="19">
        <v>-0.65491476068811649</v>
      </c>
      <c r="L8" s="19">
        <v>0.23433496105915091</v>
      </c>
      <c r="M8" s="19">
        <v>-0.274746883178907</v>
      </c>
      <c r="N8" s="19">
        <v>-0.38048883932438599</v>
      </c>
      <c r="O8" s="19">
        <v>-0.27442174567953703</v>
      </c>
      <c r="P8" s="19">
        <v>-0.32105235737461824</v>
      </c>
      <c r="Q8" s="19">
        <v>-0.15148478668151427</v>
      </c>
      <c r="R8" s="19">
        <v>-7.8189524764956289E-2</v>
      </c>
      <c r="S8" s="19">
        <v>-8.1313600551860835E-2</v>
      </c>
      <c r="T8" s="19">
        <v>-0.1302902800591485</v>
      </c>
      <c r="U8" s="20" t="s">
        <v>194</v>
      </c>
      <c r="V8" s="28" t="s">
        <v>52</v>
      </c>
      <c r="W8" s="28" t="s">
        <v>52</v>
      </c>
      <c r="X8" s="28" t="s">
        <v>52</v>
      </c>
      <c r="Y8" s="28" t="s">
        <v>52</v>
      </c>
      <c r="Z8" s="28" t="s">
        <v>52</v>
      </c>
      <c r="AA8" s="28" t="s">
        <v>52</v>
      </c>
      <c r="AB8" s="28" t="s">
        <v>52</v>
      </c>
      <c r="AC8" s="29"/>
      <c r="AD8" s="29"/>
      <c r="AE8" s="29"/>
      <c r="AF8" s="29"/>
      <c r="AG8" s="29"/>
      <c r="AH8" s="29"/>
      <c r="AI8" s="29"/>
      <c r="AJ8" s="21" t="s">
        <v>195</v>
      </c>
      <c r="AK8" s="22">
        <v>0.71685281562365555</v>
      </c>
      <c r="AL8" s="22">
        <v>-0.70491715652538878</v>
      </c>
      <c r="AM8" s="19">
        <v>-0.10688240757407669</v>
      </c>
      <c r="AN8" s="21">
        <v>3.9708821057931377E-22</v>
      </c>
      <c r="AO8" s="21">
        <v>0.24761624094279366</v>
      </c>
      <c r="AP8" s="22">
        <v>-1.2821065109756766E-2</v>
      </c>
      <c r="AQ8" s="21">
        <v>0.9387716656727545</v>
      </c>
      <c r="AR8" s="23" t="s">
        <v>53</v>
      </c>
      <c r="AS8" s="24" t="s">
        <v>131</v>
      </c>
      <c r="AT8" s="25" t="s">
        <v>211</v>
      </c>
      <c r="AU8" s="24"/>
    </row>
    <row r="9" spans="1:47" s="26" customFormat="1" ht="15.75" customHeight="1" x14ac:dyDescent="0.2">
      <c r="A9" s="13" t="s">
        <v>514</v>
      </c>
      <c r="B9" s="14" t="s">
        <v>515</v>
      </c>
      <c r="C9" s="14" t="s">
        <v>516</v>
      </c>
      <c r="D9" s="15" t="s">
        <v>514</v>
      </c>
      <c r="E9" s="16">
        <v>31840</v>
      </c>
      <c r="F9" s="27"/>
      <c r="G9" s="18" t="s">
        <v>517</v>
      </c>
      <c r="H9" s="19">
        <v>-0.52060592549895235</v>
      </c>
      <c r="I9" s="19">
        <v>-1.3926150906300028</v>
      </c>
      <c r="J9" s="19">
        <v>-0.57070870417830533</v>
      </c>
      <c r="K9" s="19">
        <v>-1.5348628898709924</v>
      </c>
      <c r="L9" s="19">
        <v>-0.85860857815541458</v>
      </c>
      <c r="M9" s="19">
        <v>-1.0402067141561013</v>
      </c>
      <c r="N9" s="19">
        <v>-0.3996087083523327</v>
      </c>
      <c r="O9" s="19">
        <v>-0.29014048201387238</v>
      </c>
      <c r="P9" s="19">
        <v>-0.41295107339308762</v>
      </c>
      <c r="Q9" s="19">
        <v>0.22066169762314564</v>
      </c>
      <c r="R9" s="19">
        <v>5.4231244094358776E-2</v>
      </c>
      <c r="S9" s="19">
        <v>0.30720697779446887</v>
      </c>
      <c r="T9" s="19">
        <v>-0.73507088772860785</v>
      </c>
      <c r="U9" s="20" t="s">
        <v>363</v>
      </c>
      <c r="V9" s="19">
        <v>0.15023942222222045</v>
      </c>
      <c r="W9" s="19">
        <v>0.10945756666666671</v>
      </c>
      <c r="X9" s="19">
        <v>0.79716481111110937</v>
      </c>
      <c r="Y9" s="19">
        <v>7.6140877777776325E-2</v>
      </c>
      <c r="Z9" s="19">
        <v>0.47276773333333399</v>
      </c>
      <c r="AA9" s="19">
        <v>0.57108485555555411</v>
      </c>
      <c r="AB9" s="19">
        <v>0.50924711111110965</v>
      </c>
      <c r="AC9" s="21">
        <v>0.63993916169212017</v>
      </c>
      <c r="AD9" s="21">
        <v>0.73856586734185803</v>
      </c>
      <c r="AE9" s="21">
        <v>9.4099951844203306E-2</v>
      </c>
      <c r="AF9" s="21">
        <v>0.83449203175255349</v>
      </c>
      <c r="AG9" s="21">
        <v>4.2878463656304502E-2</v>
      </c>
      <c r="AH9" s="21">
        <v>0.1023398423494601</v>
      </c>
      <c r="AI9" s="21">
        <v>3.639598399274642E-2</v>
      </c>
      <c r="AJ9" s="21" t="s">
        <v>221</v>
      </c>
      <c r="AK9" s="22">
        <v>3.4046947199692355</v>
      </c>
      <c r="AL9" s="22">
        <v>-0.32374309939706863</v>
      </c>
      <c r="AM9" s="19">
        <v>0.32270983346364845</v>
      </c>
      <c r="AN9" s="21">
        <v>1.5378461568746795E-9</v>
      </c>
      <c r="AO9" s="21">
        <v>2.1440428036987899E-4</v>
      </c>
      <c r="AP9" s="22">
        <v>-0.69319796300244607</v>
      </c>
      <c r="AQ9" s="21">
        <v>1.7279839798620758E-15</v>
      </c>
      <c r="AR9" s="23" t="s">
        <v>70</v>
      </c>
      <c r="AS9" s="30" t="s">
        <v>204</v>
      </c>
      <c r="AT9" s="25" t="s">
        <v>518</v>
      </c>
      <c r="AU9" s="24" t="s">
        <v>519</v>
      </c>
    </row>
    <row r="10" spans="1:47" s="26" customFormat="1" ht="15.75" customHeight="1" x14ac:dyDescent="0.2">
      <c r="A10" s="13" t="s">
        <v>584</v>
      </c>
      <c r="B10" s="14" t="s">
        <v>585</v>
      </c>
      <c r="C10" s="14" t="s">
        <v>707</v>
      </c>
      <c r="D10" s="15" t="s">
        <v>586</v>
      </c>
      <c r="E10" s="16">
        <v>41836</v>
      </c>
      <c r="F10" s="27"/>
      <c r="G10" s="18" t="s">
        <v>587</v>
      </c>
      <c r="H10" s="19">
        <v>0.20704810324687184</v>
      </c>
      <c r="I10" s="19">
        <v>0.29053286811270057</v>
      </c>
      <c r="J10" s="19">
        <v>0.31348764739313134</v>
      </c>
      <c r="K10" s="19">
        <v>0.16106872257099253</v>
      </c>
      <c r="L10" s="19">
        <v>0.61643317703372424</v>
      </c>
      <c r="M10" s="19">
        <v>0.16271104719265611</v>
      </c>
      <c r="N10" s="19">
        <v>0.25302434923515477</v>
      </c>
      <c r="O10" s="19">
        <v>0.18138324424946312</v>
      </c>
      <c r="P10" s="19">
        <v>5.1120601786954101E-2</v>
      </c>
      <c r="Q10" s="19">
        <v>0.18909446942103805</v>
      </c>
      <c r="R10" s="19">
        <v>0.23378518614262325</v>
      </c>
      <c r="S10" s="19">
        <v>0.30972768872414125</v>
      </c>
      <c r="T10" s="19">
        <v>-0.20804785622435609</v>
      </c>
      <c r="U10" s="20" t="s">
        <v>363</v>
      </c>
      <c r="V10" s="19">
        <v>0.16396042222222076</v>
      </c>
      <c r="W10" s="19">
        <v>0.33106323333333432</v>
      </c>
      <c r="X10" s="19">
        <v>-0.3200708555555577</v>
      </c>
      <c r="Y10" s="19">
        <v>-8.2733455555555752E-2</v>
      </c>
      <c r="Z10" s="19">
        <v>-8.9552266666665645E-2</v>
      </c>
      <c r="AA10" s="19">
        <v>-0.25765847777777884</v>
      </c>
      <c r="AB10" s="19">
        <v>8.9689777777778562E-2</v>
      </c>
      <c r="AC10" s="21">
        <v>0.61540756512789252</v>
      </c>
      <c r="AD10" s="21">
        <v>0.32641797731341637</v>
      </c>
      <c r="AE10" s="21">
        <v>0.48802895653185741</v>
      </c>
      <c r="AF10" s="21">
        <v>0.81445943860957948</v>
      </c>
      <c r="AG10" s="21">
        <v>0.71349195241399999</v>
      </c>
      <c r="AH10" s="21">
        <v>0.447716552832227</v>
      </c>
      <c r="AI10" s="21">
        <v>0.69059953534067153</v>
      </c>
      <c r="AJ10" s="21"/>
      <c r="AK10" s="22" t="s">
        <v>52</v>
      </c>
      <c r="AL10" s="22">
        <v>0.41067363731812428</v>
      </c>
      <c r="AM10" s="19">
        <v>0.45101114149243721</v>
      </c>
      <c r="AN10" s="21">
        <v>5.3543171300496473E-13</v>
      </c>
      <c r="AO10" s="21">
        <v>9.87045148819492E-7</v>
      </c>
      <c r="AP10" s="22">
        <v>-1.1694664267780527E-2</v>
      </c>
      <c r="AQ10" s="21">
        <v>0.95811194734027549</v>
      </c>
      <c r="AR10" s="23" t="s">
        <v>143</v>
      </c>
      <c r="AS10" s="24" t="s">
        <v>131</v>
      </c>
      <c r="AT10" s="25" t="s">
        <v>588</v>
      </c>
      <c r="AU10" s="24" t="s">
        <v>589</v>
      </c>
    </row>
    <row r="11" spans="1:47" s="26" customFormat="1" ht="15.75" customHeight="1" x14ac:dyDescent="0.2">
      <c r="A11" s="13" t="s">
        <v>590</v>
      </c>
      <c r="B11" s="14" t="s">
        <v>591</v>
      </c>
      <c r="C11" s="14" t="s">
        <v>592</v>
      </c>
      <c r="D11" s="15" t="s">
        <v>593</v>
      </c>
      <c r="E11" s="16">
        <v>32627</v>
      </c>
      <c r="F11" s="27"/>
      <c r="G11" s="18" t="s">
        <v>594</v>
      </c>
      <c r="H11" s="19">
        <v>0.3821638973426818</v>
      </c>
      <c r="I11" s="19">
        <v>0.27855817460245036</v>
      </c>
      <c r="J11" s="19">
        <v>0.15348779655928357</v>
      </c>
      <c r="K11" s="19">
        <v>-1.9290845125975134E-2</v>
      </c>
      <c r="L11" s="19">
        <v>0.72599878673375817</v>
      </c>
      <c r="M11" s="19">
        <v>0.20602018878608255</v>
      </c>
      <c r="N11" s="19">
        <v>0.18483901345821449</v>
      </c>
      <c r="O11" s="19">
        <v>0.28118748210781613</v>
      </c>
      <c r="P11" s="19">
        <v>0.13226797369465657</v>
      </c>
      <c r="Q11" s="19">
        <v>0.34955309645997185</v>
      </c>
      <c r="R11" s="19">
        <v>0.51219048942571443</v>
      </c>
      <c r="S11" s="19">
        <v>0.38301362612641715</v>
      </c>
      <c r="T11" s="19">
        <v>0.35745352846185241</v>
      </c>
      <c r="U11" s="20" t="s">
        <v>363</v>
      </c>
      <c r="V11" s="19">
        <v>4.5705922222221071E-2</v>
      </c>
      <c r="W11" s="19">
        <v>0.14278739999999929</v>
      </c>
      <c r="X11" s="19">
        <v>-0.1908630222222237</v>
      </c>
      <c r="Y11" s="19">
        <v>5.9295711111111857E-2</v>
      </c>
      <c r="Z11" s="19">
        <v>-0.28110043333333334</v>
      </c>
      <c r="AA11" s="19">
        <v>-0.19863797777777922</v>
      </c>
      <c r="AB11" s="19">
        <v>-0.31904072222222157</v>
      </c>
      <c r="AC11" s="21">
        <v>0.88564966890422614</v>
      </c>
      <c r="AD11" s="21">
        <v>0.66321560788945089</v>
      </c>
      <c r="AE11" s="21">
        <v>0.67849020461514864</v>
      </c>
      <c r="AF11" s="21">
        <v>0.86596143199902864</v>
      </c>
      <c r="AG11" s="21">
        <v>0.221304999495611</v>
      </c>
      <c r="AH11" s="21">
        <v>0.55676537510997182</v>
      </c>
      <c r="AI11" s="21">
        <v>0.1700717871302963</v>
      </c>
      <c r="AJ11" s="21"/>
      <c r="AK11" s="22" t="s">
        <v>52</v>
      </c>
      <c r="AL11" s="22">
        <v>0.3023451459067889</v>
      </c>
      <c r="AM11" s="19">
        <v>0.54875243707470023</v>
      </c>
      <c r="AN11" s="21">
        <v>4.3555661060056796E-9</v>
      </c>
      <c r="AO11" s="21">
        <v>1.4313393291166709E-8</v>
      </c>
      <c r="AP11" s="22">
        <v>-0.2866677502473246</v>
      </c>
      <c r="AQ11" s="21">
        <v>2.6220293346447071E-4</v>
      </c>
      <c r="AR11" s="23" t="s">
        <v>53</v>
      </c>
      <c r="AS11" s="24" t="s">
        <v>144</v>
      </c>
      <c r="AT11" s="25" t="s">
        <v>595</v>
      </c>
      <c r="AU11" s="24" t="s">
        <v>595</v>
      </c>
    </row>
    <row r="12" spans="1:47" s="26" customFormat="1" ht="15.75" customHeight="1" x14ac:dyDescent="0.2">
      <c r="A12" s="13" t="s">
        <v>430</v>
      </c>
      <c r="B12" s="14" t="s">
        <v>431</v>
      </c>
      <c r="C12" s="14" t="s">
        <v>432</v>
      </c>
      <c r="D12" s="15" t="s">
        <v>431</v>
      </c>
      <c r="E12" s="16">
        <v>33989</v>
      </c>
      <c r="F12" s="27"/>
      <c r="G12" s="18" t="s">
        <v>433</v>
      </c>
      <c r="H12" s="19">
        <v>-0.20370623894657239</v>
      </c>
      <c r="I12" s="19">
        <v>-0.36563609849143236</v>
      </c>
      <c r="J12" s="19">
        <v>-8.4273523158952951E-2</v>
      </c>
      <c r="K12" s="19">
        <v>-0.37807116560884368</v>
      </c>
      <c r="L12" s="19">
        <v>-9.5433213502272171E-2</v>
      </c>
      <c r="M12" s="19">
        <v>-0.20114158565470441</v>
      </c>
      <c r="N12" s="19">
        <v>-7.6265762810822021E-2</v>
      </c>
      <c r="O12" s="19">
        <v>-2.7470217105776511E-2</v>
      </c>
      <c r="P12" s="19">
        <v>-0.21194658792962792</v>
      </c>
      <c r="Q12" s="19">
        <v>-0.14569591689692271</v>
      </c>
      <c r="R12" s="19">
        <v>-4.0358323919339113E-2</v>
      </c>
      <c r="S12" s="19">
        <v>0.17229278760548897</v>
      </c>
      <c r="T12" s="19">
        <v>5.8121210341104387E-2</v>
      </c>
      <c r="U12" s="20" t="s">
        <v>363</v>
      </c>
      <c r="V12" s="19">
        <v>-0.19138541111111143</v>
      </c>
      <c r="W12" s="19">
        <v>0.32985206666666667</v>
      </c>
      <c r="X12" s="19">
        <v>-0.27152568888888828</v>
      </c>
      <c r="Y12" s="19">
        <v>0.31517271111111056</v>
      </c>
      <c r="Z12" s="19">
        <v>-8.2792433333331972E-2</v>
      </c>
      <c r="AA12" s="19">
        <v>-1.1812644444444811E-2</v>
      </c>
      <c r="AB12" s="19">
        <v>-0.29253672222222182</v>
      </c>
      <c r="AC12" s="21">
        <v>0.5528295434231012</v>
      </c>
      <c r="AD12" s="21">
        <v>0.32689176975068257</v>
      </c>
      <c r="AE12" s="21">
        <v>0.55751682554559889</v>
      </c>
      <c r="AF12" s="21">
        <v>0.39611388465735131</v>
      </c>
      <c r="AG12" s="21">
        <v>0.70627563931208326</v>
      </c>
      <c r="AH12" s="21">
        <v>0.97198714726506941</v>
      </c>
      <c r="AI12" s="21">
        <v>0.25042297820655923</v>
      </c>
      <c r="AJ12" s="21" t="s">
        <v>221</v>
      </c>
      <c r="AK12" s="22">
        <v>1.2843763608283056</v>
      </c>
      <c r="AL12" s="22">
        <v>-0.39427206056753961</v>
      </c>
      <c r="AM12" s="19">
        <v>0.29301757322838573</v>
      </c>
      <c r="AN12" s="21">
        <v>4.3035506774651414E-12</v>
      </c>
      <c r="AO12" s="21">
        <v>9.3568140525772576E-4</v>
      </c>
      <c r="AP12" s="22">
        <v>-0.8807637944413319</v>
      </c>
      <c r="AQ12" s="21">
        <v>2.1503485500671683E-20</v>
      </c>
      <c r="AR12" s="23" t="s">
        <v>53</v>
      </c>
      <c r="AS12" s="30" t="s">
        <v>204</v>
      </c>
      <c r="AT12" s="25" t="s">
        <v>434</v>
      </c>
      <c r="AU12" s="24" t="s">
        <v>435</v>
      </c>
    </row>
    <row r="13" spans="1:47" s="26" customFormat="1" ht="15.75" customHeight="1" x14ac:dyDescent="0.2">
      <c r="A13" s="13" t="s">
        <v>230</v>
      </c>
      <c r="B13" s="14" t="s">
        <v>231</v>
      </c>
      <c r="C13" s="14" t="s">
        <v>232</v>
      </c>
      <c r="D13" s="15" t="s">
        <v>230</v>
      </c>
      <c r="E13" s="16">
        <v>38232</v>
      </c>
      <c r="F13" s="17" t="s">
        <v>49</v>
      </c>
      <c r="G13" s="18" t="s">
        <v>233</v>
      </c>
      <c r="H13" s="19">
        <v>-0.27404614154253343</v>
      </c>
      <c r="I13" s="19">
        <v>-3.0275052764015897</v>
      </c>
      <c r="J13" s="19">
        <v>-0.87988995571849726</v>
      </c>
      <c r="K13" s="19">
        <v>-0.81909880975221117</v>
      </c>
      <c r="L13" s="19">
        <v>-1.0236157821942878E-2</v>
      </c>
      <c r="M13" s="19">
        <v>-0.11915873446959138</v>
      </c>
      <c r="N13" s="19">
        <v>-1.030772279629635</v>
      </c>
      <c r="O13" s="19">
        <v>-2.1366492884477086E-2</v>
      </c>
      <c r="P13" s="19">
        <v>-0.5658316913800876</v>
      </c>
      <c r="Q13" s="19">
        <v>-0.17316490406648827</v>
      </c>
      <c r="R13" s="19">
        <v>8.1066741705109635E-2</v>
      </c>
      <c r="S13" s="19">
        <v>-0.15433393971705497</v>
      </c>
      <c r="T13" s="19">
        <v>3.2696748613783534E-3</v>
      </c>
      <c r="U13" s="20" t="s">
        <v>228</v>
      </c>
      <c r="V13" s="19">
        <v>-0.19048557777777742</v>
      </c>
      <c r="W13" s="19">
        <v>0.24240023333333394</v>
      </c>
      <c r="X13" s="19">
        <v>-0.29814652222222315</v>
      </c>
      <c r="Y13" s="19">
        <v>-6.3783788888889192E-2</v>
      </c>
      <c r="Z13" s="19">
        <v>-0.47003493333333235</v>
      </c>
      <c r="AA13" s="19">
        <v>1.2924188888888351E-2</v>
      </c>
      <c r="AB13" s="19">
        <v>-0.44395955555555566</v>
      </c>
      <c r="AC13" s="21">
        <v>0.5521211426618573</v>
      </c>
      <c r="AD13" s="21">
        <v>0.46430791263002902</v>
      </c>
      <c r="AE13" s="21">
        <v>0.51775666170895951</v>
      </c>
      <c r="AF13" s="21">
        <v>0.86842093941387022</v>
      </c>
      <c r="AG13" s="21">
        <v>4.9100491288047846E-2</v>
      </c>
      <c r="AH13" s="21">
        <v>0.96929281733563677</v>
      </c>
      <c r="AI13" s="21">
        <v>5.999069171496646E-2</v>
      </c>
      <c r="AJ13" s="21"/>
      <c r="AK13" s="22" t="s">
        <v>52</v>
      </c>
      <c r="AL13" s="22">
        <v>-0.20716254820490854</v>
      </c>
      <c r="AM13" s="19">
        <v>-0.4776489666147033</v>
      </c>
      <c r="AN13" s="21">
        <v>3.5277182046418089E-5</v>
      </c>
      <c r="AO13" s="21">
        <v>1.4034824793133313E-6</v>
      </c>
      <c r="AP13" s="22">
        <v>1.1947970582930748E-2</v>
      </c>
      <c r="AQ13" s="21">
        <v>0.77195664945771592</v>
      </c>
      <c r="AR13" s="23" t="s">
        <v>53</v>
      </c>
      <c r="AS13" s="24" t="s">
        <v>54</v>
      </c>
      <c r="AT13" s="25" t="s">
        <v>234</v>
      </c>
      <c r="AU13" s="24" t="s">
        <v>235</v>
      </c>
    </row>
    <row r="14" spans="1:47" s="26" customFormat="1" ht="15.75" customHeight="1" x14ac:dyDescent="0.2">
      <c r="A14" s="13" t="s">
        <v>391</v>
      </c>
      <c r="B14" s="14" t="s">
        <v>392</v>
      </c>
      <c r="C14" s="14" t="s">
        <v>393</v>
      </c>
      <c r="D14" s="15" t="s">
        <v>392</v>
      </c>
      <c r="E14" s="16">
        <v>40385</v>
      </c>
      <c r="F14" s="27"/>
      <c r="G14" s="18" t="s">
        <v>394</v>
      </c>
      <c r="H14" s="19">
        <v>-0.40068436213734415</v>
      </c>
      <c r="I14" s="19">
        <v>-1.1654476099037314</v>
      </c>
      <c r="J14" s="19">
        <v>-0.68995770363715836</v>
      </c>
      <c r="K14" s="19">
        <v>-0.62019648655685722</v>
      </c>
      <c r="L14" s="19">
        <v>-0.81721318501330464</v>
      </c>
      <c r="M14" s="19">
        <v>-0.86771906999014126</v>
      </c>
      <c r="N14" s="19">
        <v>-0.79078818812884399</v>
      </c>
      <c r="O14" s="19">
        <v>-0.22023853184903508</v>
      </c>
      <c r="P14" s="19">
        <v>-0.18593108420341206</v>
      </c>
      <c r="Q14" s="19">
        <v>0.2250391163234019</v>
      </c>
      <c r="R14" s="19">
        <v>-3.5433287711373038E-2</v>
      </c>
      <c r="S14" s="19">
        <v>0.73069913411231668</v>
      </c>
      <c r="T14" s="19">
        <v>-0.3756119963679404</v>
      </c>
      <c r="U14" s="20" t="s">
        <v>363</v>
      </c>
      <c r="V14" s="19">
        <v>-1.3879274111111117</v>
      </c>
      <c r="W14" s="19">
        <v>0.35536006666666586</v>
      </c>
      <c r="X14" s="19">
        <v>-0.63814068888889064</v>
      </c>
      <c r="Y14" s="19">
        <v>-0.27416895555555598</v>
      </c>
      <c r="Z14" s="19">
        <v>-0.4995824333333338</v>
      </c>
      <c r="AA14" s="19">
        <v>-0.25784064444444565</v>
      </c>
      <c r="AB14" s="19">
        <v>-0.40789005555555508</v>
      </c>
      <c r="AC14" s="21">
        <v>4.0288630145507236E-4</v>
      </c>
      <c r="AD14" s="21">
        <v>0.29371649316381143</v>
      </c>
      <c r="AE14" s="21">
        <v>0.17926662272803381</v>
      </c>
      <c r="AF14" s="21">
        <v>0.44966651865976703</v>
      </c>
      <c r="AG14" s="21">
        <v>3.0982983992983798E-2</v>
      </c>
      <c r="AH14" s="21">
        <v>0.45045403646070159</v>
      </c>
      <c r="AI14" s="21">
        <v>8.6253703141421112E-2</v>
      </c>
      <c r="AJ14" s="21" t="s">
        <v>369</v>
      </c>
      <c r="AK14" s="22">
        <v>0.85139316179937063</v>
      </c>
      <c r="AL14" s="22">
        <v>-0.78969544987588758</v>
      </c>
      <c r="AM14" s="19">
        <v>0.68245778233195697</v>
      </c>
      <c r="AN14" s="21">
        <v>5.7931312196366527E-23</v>
      </c>
      <c r="AO14" s="21">
        <v>6.2258330638958254E-11</v>
      </c>
      <c r="AP14" s="22">
        <v>-2.3595721976323771</v>
      </c>
      <c r="AQ14" s="21">
        <v>2.2407397877395542E-56</v>
      </c>
      <c r="AR14" s="23" t="s">
        <v>70</v>
      </c>
      <c r="AS14" s="24" t="s">
        <v>61</v>
      </c>
      <c r="AT14" s="25" t="s">
        <v>395</v>
      </c>
      <c r="AU14" s="24" t="s">
        <v>396</v>
      </c>
    </row>
    <row r="15" spans="1:47" s="26" customFormat="1" ht="15.75" customHeight="1" x14ac:dyDescent="0.2">
      <c r="A15" s="13" t="s">
        <v>282</v>
      </c>
      <c r="B15" s="14" t="s">
        <v>282</v>
      </c>
      <c r="C15" s="14" t="s">
        <v>283</v>
      </c>
      <c r="D15" s="15" t="s">
        <v>282</v>
      </c>
      <c r="E15" s="16">
        <v>35112</v>
      </c>
      <c r="F15" s="27"/>
      <c r="G15" s="18" t="s">
        <v>284</v>
      </c>
      <c r="H15" s="19">
        <v>-0.53824882180561961</v>
      </c>
      <c r="I15" s="19">
        <v>-0.3812815713928065</v>
      </c>
      <c r="J15" s="19">
        <v>-0.19132101778994265</v>
      </c>
      <c r="K15" s="19">
        <v>-0.45733756036257472</v>
      </c>
      <c r="L15" s="19">
        <v>5.7383374751069749E-2</v>
      </c>
      <c r="M15" s="19">
        <v>-0.51529470989847981</v>
      </c>
      <c r="N15" s="19">
        <v>-0.50892393943376601</v>
      </c>
      <c r="O15" s="19">
        <v>-0.10856445715863927</v>
      </c>
      <c r="P15" s="19">
        <v>-0.11616136576357763</v>
      </c>
      <c r="Q15" s="19">
        <v>0.13611930865013255</v>
      </c>
      <c r="R15" s="19">
        <v>-2.4985101398375578E-2</v>
      </c>
      <c r="S15" s="19">
        <v>6.5188259093713575E-3</v>
      </c>
      <c r="T15" s="19">
        <v>7.0105256781502201E-2</v>
      </c>
      <c r="U15" s="20" t="s">
        <v>285</v>
      </c>
      <c r="V15" s="19">
        <v>-8.3733077777778497E-2</v>
      </c>
      <c r="W15" s="19">
        <v>-7.3486266666666203E-2</v>
      </c>
      <c r="X15" s="19">
        <v>0.12636897777777628</v>
      </c>
      <c r="Y15" s="19">
        <v>2.1514377777777406E-2</v>
      </c>
      <c r="Z15" s="19">
        <v>0.4731502333333335</v>
      </c>
      <c r="AA15" s="19">
        <v>2.6979688888888478E-2</v>
      </c>
      <c r="AB15" s="19">
        <v>5.1830611111111348E-2</v>
      </c>
      <c r="AC15" s="21">
        <v>0.79184519597038228</v>
      </c>
      <c r="AD15" s="21">
        <v>0.82560128543305911</v>
      </c>
      <c r="AE15" s="21">
        <v>0.78717316692996098</v>
      </c>
      <c r="AF15" s="21">
        <v>0.95228125261858265</v>
      </c>
      <c r="AG15" s="21">
        <v>4.485610044269895E-2</v>
      </c>
      <c r="AH15" s="21">
        <v>0.93894056640428758</v>
      </c>
      <c r="AI15" s="21">
        <v>0.834414826224949</v>
      </c>
      <c r="AJ15" s="21" t="s">
        <v>221</v>
      </c>
      <c r="AK15" s="22">
        <v>2.858453602479075</v>
      </c>
      <c r="AL15" s="22">
        <v>-0.63422157438722171</v>
      </c>
      <c r="AM15" s="19">
        <v>0.10775431345532115</v>
      </c>
      <c r="AN15" s="21">
        <v>2.854002335573037E-12</v>
      </c>
      <c r="AO15" s="21">
        <v>0.17356281369275006</v>
      </c>
      <c r="AP15" s="22">
        <v>-1.1123030805784546</v>
      </c>
      <c r="AQ15" s="21">
        <v>1.5616017900605342E-27</v>
      </c>
      <c r="AR15" s="23" t="s">
        <v>53</v>
      </c>
      <c r="AS15" s="30" t="s">
        <v>204</v>
      </c>
      <c r="AT15" s="25" t="s">
        <v>286</v>
      </c>
      <c r="AU15" s="24" t="s">
        <v>287</v>
      </c>
    </row>
    <row r="16" spans="1:47" s="26" customFormat="1" ht="15.75" customHeight="1" x14ac:dyDescent="0.2">
      <c r="A16" s="13" t="s">
        <v>520</v>
      </c>
      <c r="B16" s="14" t="s">
        <v>520</v>
      </c>
      <c r="C16" s="14" t="s">
        <v>521</v>
      </c>
      <c r="D16" s="15" t="s">
        <v>520</v>
      </c>
      <c r="E16" s="16">
        <v>39408</v>
      </c>
      <c r="F16" s="27"/>
      <c r="G16" s="18" t="s">
        <v>522</v>
      </c>
      <c r="H16" s="19">
        <v>-0.1920828554921386</v>
      </c>
      <c r="I16" s="19">
        <v>-0.70613296872259201</v>
      </c>
      <c r="J16" s="19">
        <v>-0.32778466374341075</v>
      </c>
      <c r="K16" s="19">
        <v>-0.5577221146221103</v>
      </c>
      <c r="L16" s="19">
        <v>-0.81024628880949967</v>
      </c>
      <c r="M16" s="19">
        <v>-0.46858575140385533</v>
      </c>
      <c r="N16" s="19">
        <v>-0.11097513039665406</v>
      </c>
      <c r="O16" s="19">
        <v>3.790081832748441E-2</v>
      </c>
      <c r="P16" s="19">
        <v>-0.16247535395330584</v>
      </c>
      <c r="Q16" s="19">
        <v>1.5625983620558271E-2</v>
      </c>
      <c r="R16" s="19">
        <v>-5.9470970849094938E-2</v>
      </c>
      <c r="S16" s="19">
        <v>0.10790755857262639</v>
      </c>
      <c r="T16" s="19">
        <v>-7.1452605644723721E-2</v>
      </c>
      <c r="U16" s="20" t="s">
        <v>363</v>
      </c>
      <c r="V16" s="19">
        <v>0.31456408888888721</v>
      </c>
      <c r="W16" s="19">
        <v>0.77831423333333327</v>
      </c>
      <c r="X16" s="19">
        <v>0.7151988111111105</v>
      </c>
      <c r="Y16" s="19">
        <v>0.12084754444444515</v>
      </c>
      <c r="Z16" s="19">
        <v>-0.13477026666666647</v>
      </c>
      <c r="AA16" s="19">
        <v>0.12141118888888854</v>
      </c>
      <c r="AB16" s="19">
        <v>6.4523444444443884E-2</v>
      </c>
      <c r="AC16" s="21">
        <v>0.38321655084860251</v>
      </c>
      <c r="AD16" s="21">
        <v>2.5843402633377519E-2</v>
      </c>
      <c r="AE16" s="21">
        <v>0.15431352065097495</v>
      </c>
      <c r="AF16" s="21">
        <v>0.74794512358139476</v>
      </c>
      <c r="AG16" s="21">
        <v>0.56954293240557496</v>
      </c>
      <c r="AH16" s="21">
        <v>0.72885278196742931</v>
      </c>
      <c r="AI16" s="21">
        <v>0.79626639763996365</v>
      </c>
      <c r="AJ16" s="21" t="s">
        <v>221</v>
      </c>
      <c r="AK16" s="22">
        <v>3.4453064351370539</v>
      </c>
      <c r="AL16" s="22">
        <v>-0.30868671306755335</v>
      </c>
      <c r="AM16" s="19">
        <v>0.34962848059328744</v>
      </c>
      <c r="AN16" s="21">
        <v>4.3138387120484312E-9</v>
      </c>
      <c r="AO16" s="21">
        <v>7.2934487632018549E-5</v>
      </c>
      <c r="AP16" s="22">
        <v>-0.84728080665076699</v>
      </c>
      <c r="AQ16" s="21">
        <v>3.3786664745723131E-20</v>
      </c>
      <c r="AR16" s="23" t="s">
        <v>53</v>
      </c>
      <c r="AS16" s="30" t="s">
        <v>204</v>
      </c>
      <c r="AT16" s="25" t="s">
        <v>523</v>
      </c>
      <c r="AU16" s="24" t="s">
        <v>523</v>
      </c>
    </row>
    <row r="17" spans="1:47" s="26" customFormat="1" ht="15.75" customHeight="1" x14ac:dyDescent="0.2">
      <c r="A17" s="13" t="s">
        <v>475</v>
      </c>
      <c r="B17" s="14" t="s">
        <v>475</v>
      </c>
      <c r="C17" s="14" t="s">
        <v>476</v>
      </c>
      <c r="D17" s="15" t="s">
        <v>475</v>
      </c>
      <c r="E17" s="16">
        <v>39456</v>
      </c>
      <c r="F17" s="27"/>
      <c r="G17" s="18" t="s">
        <v>477</v>
      </c>
      <c r="H17" s="19">
        <v>-0.6144802691807375</v>
      </c>
      <c r="I17" s="19">
        <v>-0.72606411743056598</v>
      </c>
      <c r="J17" s="19">
        <v>-0.29145334002053652</v>
      </c>
      <c r="K17" s="19">
        <v>-0.75038512073355146</v>
      </c>
      <c r="L17" s="19">
        <v>-0.3781199679457331</v>
      </c>
      <c r="M17" s="19">
        <v>-0.75445338860155298</v>
      </c>
      <c r="N17" s="19">
        <v>-0.53887239166309364</v>
      </c>
      <c r="O17" s="19">
        <v>-0.194521450411026</v>
      </c>
      <c r="P17" s="19">
        <v>-0.29831553636679903</v>
      </c>
      <c r="Q17" s="19">
        <v>0.22285013168692955</v>
      </c>
      <c r="R17" s="19">
        <v>1.1159524378596923E-2</v>
      </c>
      <c r="S17" s="19">
        <v>8.761383986451067E-2</v>
      </c>
      <c r="T17" s="19">
        <v>0.10141758272013139</v>
      </c>
      <c r="U17" s="20" t="s">
        <v>363</v>
      </c>
      <c r="V17" s="19">
        <v>0.178425255555554</v>
      </c>
      <c r="W17" s="19">
        <v>0.82260073333333228</v>
      </c>
      <c r="X17" s="19">
        <v>0.52719131111110984</v>
      </c>
      <c r="Y17" s="19">
        <v>0.88417537777777611</v>
      </c>
      <c r="Z17" s="19">
        <v>0.90187789999999879</v>
      </c>
      <c r="AA17" s="19">
        <v>0.68262735555555354</v>
      </c>
      <c r="AB17" s="19">
        <v>0.47333894444444369</v>
      </c>
      <c r="AC17" s="21">
        <v>0.59654907590322059</v>
      </c>
      <c r="AD17" s="21">
        <v>2.1125562591300516E-2</v>
      </c>
      <c r="AE17" s="21">
        <v>0.25890131120583448</v>
      </c>
      <c r="AF17" s="21">
        <v>1.9179540696161637E-2</v>
      </c>
      <c r="AG17" s="21">
        <v>4.1192270280135233E-4</v>
      </c>
      <c r="AH17" s="21">
        <v>5.4065002086634804E-2</v>
      </c>
      <c r="AI17" s="21">
        <v>6.1420764271299617E-2</v>
      </c>
      <c r="AJ17" s="21" t="s">
        <v>221</v>
      </c>
      <c r="AK17" s="22">
        <v>2.7123142308291888</v>
      </c>
      <c r="AL17" s="22">
        <v>-1.6315767472647347</v>
      </c>
      <c r="AM17" s="19">
        <v>-0.19951435197266335</v>
      </c>
      <c r="AN17" s="21">
        <v>1.4775024151440079E-39</v>
      </c>
      <c r="AO17" s="21">
        <v>2.6428715539299995E-2</v>
      </c>
      <c r="AP17" s="22">
        <v>-1.5086688631717429</v>
      </c>
      <c r="AQ17" s="21">
        <v>3.9203049506472114E-38</v>
      </c>
      <c r="AR17" s="23" t="s">
        <v>53</v>
      </c>
      <c r="AS17" s="30" t="s">
        <v>204</v>
      </c>
      <c r="AT17" s="25" t="s">
        <v>478</v>
      </c>
      <c r="AU17" s="24" t="s">
        <v>422</v>
      </c>
    </row>
    <row r="18" spans="1:47" s="26" customFormat="1" ht="15.75" customHeight="1" x14ac:dyDescent="0.2">
      <c r="A18" s="13" t="s">
        <v>596</v>
      </c>
      <c r="B18" s="14" t="s">
        <v>596</v>
      </c>
      <c r="C18" s="14" t="s">
        <v>597</v>
      </c>
      <c r="D18" s="15" t="s">
        <v>596</v>
      </c>
      <c r="E18" s="16">
        <v>38720</v>
      </c>
      <c r="F18" s="27"/>
      <c r="G18" s="18" t="s">
        <v>598</v>
      </c>
      <c r="H18" s="19">
        <v>-0.37314876198178881</v>
      </c>
      <c r="I18" s="19">
        <v>-0.56051074491047082</v>
      </c>
      <c r="J18" s="19">
        <v>-0.34463077832423855</v>
      </c>
      <c r="K18" s="19">
        <v>-0.79055243205906578</v>
      </c>
      <c r="L18" s="19">
        <v>-0.34197323264572482</v>
      </c>
      <c r="M18" s="19">
        <v>-0.35790125065971512</v>
      </c>
      <c r="N18" s="19">
        <v>-0.18569915710390131</v>
      </c>
      <c r="O18" s="19">
        <v>3.8521439281150108E-2</v>
      </c>
      <c r="P18" s="19">
        <v>7.4626553817119218E-2</v>
      </c>
      <c r="Q18" s="19">
        <v>0.18807753161958471</v>
      </c>
      <c r="R18" s="19">
        <v>-0.2122493577807166</v>
      </c>
      <c r="S18" s="19">
        <v>0.20425795391900675</v>
      </c>
      <c r="T18" s="19">
        <v>0.12436027843229522</v>
      </c>
      <c r="U18" s="20" t="s">
        <v>363</v>
      </c>
      <c r="V18" s="19">
        <v>0.31179792222222041</v>
      </c>
      <c r="W18" s="19">
        <v>0.58101673333333159</v>
      </c>
      <c r="X18" s="19">
        <v>1.6966306444444417</v>
      </c>
      <c r="Y18" s="19">
        <v>0.75603871111110976</v>
      </c>
      <c r="Z18" s="19">
        <v>0.77244356666666647</v>
      </c>
      <c r="AA18" s="19">
        <v>0.31303002222222098</v>
      </c>
      <c r="AB18" s="19">
        <v>0.12967394444444344</v>
      </c>
      <c r="AC18" s="21">
        <v>0.32961859017134665</v>
      </c>
      <c r="AD18" s="21">
        <v>9.1656964152244266E-2</v>
      </c>
      <c r="AE18" s="21">
        <v>2.4182881549662482E-2</v>
      </c>
      <c r="AF18" s="21">
        <v>4.8456264480936012E-2</v>
      </c>
      <c r="AG18" s="21">
        <v>4.5687470750000909E-3</v>
      </c>
      <c r="AH18" s="21">
        <v>0.35938111036419251</v>
      </c>
      <c r="AI18" s="21">
        <v>0.57795866249906558</v>
      </c>
      <c r="AJ18" s="21"/>
      <c r="AK18" s="22" t="s">
        <v>52</v>
      </c>
      <c r="AL18" s="22">
        <v>-0.27137135541572294</v>
      </c>
      <c r="AM18" s="19">
        <v>0.27427919558794739</v>
      </c>
      <c r="AN18" s="21">
        <v>9.4751163823563989E-8</v>
      </c>
      <c r="AO18" s="21">
        <v>1.5513558983538459E-3</v>
      </c>
      <c r="AP18" s="22">
        <v>-1.8381735137101365</v>
      </c>
      <c r="AQ18" s="21">
        <v>2.1767373671135855E-46</v>
      </c>
      <c r="AR18" s="23" t="s">
        <v>143</v>
      </c>
      <c r="AS18" s="24" t="s">
        <v>144</v>
      </c>
      <c r="AT18" s="25" t="s">
        <v>599</v>
      </c>
      <c r="AU18" s="24"/>
    </row>
    <row r="19" spans="1:47" s="26" customFormat="1" ht="15.75" customHeight="1" x14ac:dyDescent="0.2">
      <c r="A19" s="13" t="s">
        <v>218</v>
      </c>
      <c r="B19" s="14" t="s">
        <v>218</v>
      </c>
      <c r="C19" s="14" t="s">
        <v>219</v>
      </c>
      <c r="D19" s="15" t="s">
        <v>218</v>
      </c>
      <c r="E19" s="16">
        <v>38093</v>
      </c>
      <c r="F19" s="27"/>
      <c r="G19" s="18" t="s">
        <v>220</v>
      </c>
      <c r="H19" s="19">
        <v>-0.38106193780693237</v>
      </c>
      <c r="I19" s="19">
        <v>-0.52565007908951977</v>
      </c>
      <c r="J19" s="19">
        <v>-5.1421883035283694E-2</v>
      </c>
      <c r="K19" s="19">
        <v>-0.36971656598323172</v>
      </c>
      <c r="L19" s="19">
        <v>0.23381247265299021</v>
      </c>
      <c r="M19" s="19">
        <v>-0.24802319331405243</v>
      </c>
      <c r="N19" s="19">
        <v>-0.38109164403609813</v>
      </c>
      <c r="O19" s="19">
        <v>-0.19403001150476984</v>
      </c>
      <c r="P19" s="19">
        <v>-0.44176190857713732</v>
      </c>
      <c r="Q19" s="19">
        <v>0.11583087189356624</v>
      </c>
      <c r="R19" s="19">
        <v>2.8569785658452322E-3</v>
      </c>
      <c r="S19" s="19">
        <v>0.13858419904485036</v>
      </c>
      <c r="T19" s="19">
        <v>0.2395118703463909</v>
      </c>
      <c r="U19" s="20" t="s">
        <v>194</v>
      </c>
      <c r="V19" s="19">
        <v>0.29748675555555548</v>
      </c>
      <c r="W19" s="19">
        <v>0.70456323333333426</v>
      </c>
      <c r="X19" s="19">
        <v>0.54248681111110986</v>
      </c>
      <c r="Y19" s="19">
        <v>0.30814621111111207</v>
      </c>
      <c r="Z19" s="19">
        <v>0.85160973333333412</v>
      </c>
      <c r="AA19" s="19">
        <v>0.50572585555555449</v>
      </c>
      <c r="AB19" s="19">
        <v>0.60691211111111132</v>
      </c>
      <c r="AC19" s="21">
        <v>0.36218047611796589</v>
      </c>
      <c r="AD19" s="21">
        <v>4.3099590570101307E-2</v>
      </c>
      <c r="AE19" s="21">
        <v>0.24808756289214456</v>
      </c>
      <c r="AF19" s="21">
        <v>0.39532412511429427</v>
      </c>
      <c r="AG19" s="21">
        <v>8.1288697405425584E-4</v>
      </c>
      <c r="AH19" s="21">
        <v>0.14325922469703165</v>
      </c>
      <c r="AI19" s="21">
        <v>2.1184391084166986E-2</v>
      </c>
      <c r="AJ19" s="21" t="s">
        <v>221</v>
      </c>
      <c r="AK19" s="22">
        <v>2.6805141408260758</v>
      </c>
      <c r="AL19" s="22">
        <v>-0.38751776230717738</v>
      </c>
      <c r="AM19" s="19">
        <v>0.11058721133249844</v>
      </c>
      <c r="AN19" s="21">
        <v>4.8890580615217885E-12</v>
      </c>
      <c r="AO19" s="21">
        <v>0.16245136537378624</v>
      </c>
      <c r="AP19" s="22">
        <v>-0.64455069633974515</v>
      </c>
      <c r="AQ19" s="21">
        <v>6.3196811896099867E-14</v>
      </c>
      <c r="AR19" s="23" t="s">
        <v>53</v>
      </c>
      <c r="AS19" s="30" t="s">
        <v>204</v>
      </c>
      <c r="AT19" s="25" t="s">
        <v>222</v>
      </c>
      <c r="AU19" s="24" t="s">
        <v>223</v>
      </c>
    </row>
    <row r="20" spans="1:47" s="26" customFormat="1" ht="15.75" customHeight="1" x14ac:dyDescent="0.2">
      <c r="A20" s="13" t="s">
        <v>401</v>
      </c>
      <c r="B20" s="14" t="s">
        <v>401</v>
      </c>
      <c r="C20" s="14" t="s">
        <v>402</v>
      </c>
      <c r="D20" s="15" t="s">
        <v>401</v>
      </c>
      <c r="E20" s="16">
        <v>35683</v>
      </c>
      <c r="F20" s="27"/>
      <c r="G20" s="18" t="s">
        <v>403</v>
      </c>
      <c r="H20" s="19">
        <v>-0.39246947603901183</v>
      </c>
      <c r="I20" s="19">
        <v>-0.81243458528041457</v>
      </c>
      <c r="J20" s="19">
        <v>-0.56393372455791679</v>
      </c>
      <c r="K20" s="19">
        <v>-0.87922073125450129</v>
      </c>
      <c r="L20" s="19">
        <v>-1.0578383523435209</v>
      </c>
      <c r="M20" s="19">
        <v>-0.74073887533156457</v>
      </c>
      <c r="N20" s="19">
        <v>-0.85884472424759917</v>
      </c>
      <c r="O20" s="19">
        <v>-0.36060520210161295</v>
      </c>
      <c r="P20" s="19">
        <v>-0.61052013240020409</v>
      </c>
      <c r="Q20" s="19">
        <v>-0.24433350461194547</v>
      </c>
      <c r="R20" s="19">
        <v>9.4601310830519869E-2</v>
      </c>
      <c r="S20" s="19">
        <v>0.16984457821111859</v>
      </c>
      <c r="T20" s="19">
        <v>0.11636330923139739</v>
      </c>
      <c r="U20" s="20" t="s">
        <v>363</v>
      </c>
      <c r="V20" s="19">
        <v>-1.2378782444444456</v>
      </c>
      <c r="W20" s="19">
        <v>-5.7003100000001319E-2</v>
      </c>
      <c r="X20" s="19">
        <v>8.8558477777776007E-2</v>
      </c>
      <c r="Y20" s="19">
        <v>2.8554211111111127E-2</v>
      </c>
      <c r="Z20" s="19">
        <v>-0.62375526666666581</v>
      </c>
      <c r="AA20" s="19">
        <v>-5.0122477777778965E-2</v>
      </c>
      <c r="AB20" s="19">
        <v>-0.13447588888888928</v>
      </c>
      <c r="AC20" s="21">
        <v>1.0012448087238135E-3</v>
      </c>
      <c r="AD20" s="21">
        <v>0.86743121926754707</v>
      </c>
      <c r="AE20" s="21">
        <v>0.8498792237797308</v>
      </c>
      <c r="AF20" s="21">
        <v>0.93516738469224148</v>
      </c>
      <c r="AG20" s="21">
        <v>1.0211313765517564E-2</v>
      </c>
      <c r="AH20" s="21">
        <v>0.88136791701966477</v>
      </c>
      <c r="AI20" s="21">
        <v>0.56161421037359527</v>
      </c>
      <c r="AJ20" s="21" t="s">
        <v>369</v>
      </c>
      <c r="AK20" s="22">
        <v>0.99025483492506383</v>
      </c>
      <c r="AL20" s="22">
        <v>-1.2354836531408011</v>
      </c>
      <c r="AM20" s="19">
        <v>-0.20355977652080229</v>
      </c>
      <c r="AN20" s="21">
        <v>1.0977830265633244E-33</v>
      </c>
      <c r="AO20" s="21">
        <v>2.4733839737354411E-2</v>
      </c>
      <c r="AP20" s="22">
        <v>-0.17188850655136112</v>
      </c>
      <c r="AQ20" s="21">
        <v>2.7252474958341179E-2</v>
      </c>
      <c r="AR20" s="23" t="s">
        <v>53</v>
      </c>
      <c r="AS20" s="24" t="s">
        <v>131</v>
      </c>
      <c r="AT20" s="25" t="s">
        <v>404</v>
      </c>
      <c r="AU20" s="24"/>
    </row>
    <row r="21" spans="1:47" s="26" customFormat="1" ht="15.75" customHeight="1" x14ac:dyDescent="0.2">
      <c r="A21" s="13" t="s">
        <v>553</v>
      </c>
      <c r="B21" s="14" t="s">
        <v>553</v>
      </c>
      <c r="C21" s="14" t="s">
        <v>554</v>
      </c>
      <c r="D21" s="15" t="s">
        <v>553</v>
      </c>
      <c r="E21" s="16">
        <v>31178</v>
      </c>
      <c r="F21" s="27"/>
      <c r="G21" s="18" t="s">
        <v>555</v>
      </c>
      <c r="H21" s="19">
        <v>-0.20569959640960012</v>
      </c>
      <c r="I21" s="19">
        <v>-0.30935470077407834</v>
      </c>
      <c r="J21" s="19">
        <v>-1.8970872841606907E-4</v>
      </c>
      <c r="K21" s="19">
        <v>-0.23192147459103626</v>
      </c>
      <c r="L21" s="19">
        <v>-0.33659186007355818</v>
      </c>
      <c r="M21" s="19">
        <v>-0.39643601410670676</v>
      </c>
      <c r="N21" s="19">
        <v>-4.9828090776358767E-2</v>
      </c>
      <c r="O21" s="19">
        <v>0.14641714443637993</v>
      </c>
      <c r="P21" s="19">
        <v>-2.4151655322214059E-2</v>
      </c>
      <c r="Q21" s="19">
        <v>0.25319348182788531</v>
      </c>
      <c r="R21" s="19">
        <v>-0.63156399532907714</v>
      </c>
      <c r="S21" s="19">
        <v>0.15900413092205881</v>
      </c>
      <c r="T21" s="19">
        <v>6.5932094846999523E-2</v>
      </c>
      <c r="U21" s="20" t="s">
        <v>363</v>
      </c>
      <c r="V21" s="19">
        <v>0.16564842222222223</v>
      </c>
      <c r="W21" s="19">
        <v>0.24477223333333262</v>
      </c>
      <c r="X21" s="19">
        <v>0.19439114444444408</v>
      </c>
      <c r="Y21" s="19">
        <v>2.8240211111111663E-2</v>
      </c>
      <c r="Z21" s="19">
        <v>0.50837106666666831</v>
      </c>
      <c r="AA21" s="19">
        <v>0.10851252222222127</v>
      </c>
      <c r="AB21" s="19">
        <v>0.18080044444444518</v>
      </c>
      <c r="AC21" s="21">
        <v>0.60089667425007032</v>
      </c>
      <c r="AD21" s="21">
        <v>0.50031079824190683</v>
      </c>
      <c r="AE21" s="21">
        <v>0.67504670316394666</v>
      </c>
      <c r="AF21" s="21">
        <v>0.93638927987275311</v>
      </c>
      <c r="AG21" s="21">
        <v>3.0913859948700148E-2</v>
      </c>
      <c r="AH21" s="21">
        <v>0.75094717023680091</v>
      </c>
      <c r="AI21" s="21">
        <v>0.42512986869039637</v>
      </c>
      <c r="AJ21" s="21" t="s">
        <v>221</v>
      </c>
      <c r="AK21" s="22">
        <v>3.8174152043263656</v>
      </c>
      <c r="AL21" s="22">
        <v>-4.1553534139692094E-2</v>
      </c>
      <c r="AM21" s="19">
        <v>0.34125812440042219</v>
      </c>
      <c r="AN21" s="21">
        <v>0.37568037772836649</v>
      </c>
      <c r="AO21" s="21">
        <v>2.0229043111902429E-4</v>
      </c>
      <c r="AP21" s="22">
        <v>-1.0162790184299604</v>
      </c>
      <c r="AQ21" s="21">
        <v>6.7679232364481829E-25</v>
      </c>
      <c r="AR21" s="23" t="s">
        <v>53</v>
      </c>
      <c r="AS21" s="30" t="s">
        <v>204</v>
      </c>
      <c r="AT21" s="25" t="s">
        <v>556</v>
      </c>
      <c r="AU21" s="24" t="s">
        <v>557</v>
      </c>
    </row>
    <row r="22" spans="1:47" s="26" customFormat="1" ht="15.75" customHeight="1" x14ac:dyDescent="0.2">
      <c r="A22" s="33" t="s">
        <v>511</v>
      </c>
      <c r="B22" s="14" t="s">
        <v>703</v>
      </c>
      <c r="C22" s="14" t="s">
        <v>704</v>
      </c>
      <c r="D22" s="15" t="s">
        <v>705</v>
      </c>
      <c r="E22" s="44" t="s">
        <v>706</v>
      </c>
      <c r="F22" s="34"/>
      <c r="G22" s="18" t="s">
        <v>512</v>
      </c>
      <c r="H22" s="19">
        <v>-0.39191641347085604</v>
      </c>
      <c r="I22" s="19">
        <v>-0.59203035537912885</v>
      </c>
      <c r="J22" s="19">
        <v>-0.30353279031470254</v>
      </c>
      <c r="K22" s="19">
        <v>-0.45773567715011221</v>
      </c>
      <c r="L22" s="19">
        <v>-0.52470270237514283</v>
      </c>
      <c r="M22" s="19">
        <v>-0.36347927192967822</v>
      </c>
      <c r="N22" s="19">
        <v>-0.16296385255138451</v>
      </c>
      <c r="O22" s="19">
        <v>2.6349276847575948E-2</v>
      </c>
      <c r="P22" s="19">
        <v>-0.16572994545209288</v>
      </c>
      <c r="Q22" s="19">
        <v>-0.10613549014368646</v>
      </c>
      <c r="R22" s="19">
        <v>-0.28942542033508933</v>
      </c>
      <c r="S22" s="19">
        <v>0.18145142094458333</v>
      </c>
      <c r="T22" s="19">
        <v>-7.5347983825921824E-2</v>
      </c>
      <c r="U22" s="20" t="s">
        <v>363</v>
      </c>
      <c r="V22" s="19">
        <v>9.6564222222215862E-3</v>
      </c>
      <c r="W22" s="19">
        <v>0.77569956666666662</v>
      </c>
      <c r="X22" s="19">
        <v>8.8967477777777901E-2</v>
      </c>
      <c r="Y22" s="19">
        <v>0.86217187777777826</v>
      </c>
      <c r="Z22" s="19">
        <v>0.10530740000000095</v>
      </c>
      <c r="AA22" s="19">
        <v>-0.12320314444444547</v>
      </c>
      <c r="AB22" s="19">
        <v>-0.10336055555555526</v>
      </c>
      <c r="AC22" s="21">
        <v>0.97637863295837402</v>
      </c>
      <c r="AD22" s="21">
        <v>2.627496295036133E-2</v>
      </c>
      <c r="AE22" s="21">
        <v>0.84722639861914328</v>
      </c>
      <c r="AF22" s="21">
        <v>2.3751577577458795E-2</v>
      </c>
      <c r="AG22" s="21">
        <v>0.6317389504974138</v>
      </c>
      <c r="AH22" s="21">
        <v>0.71360913116743419</v>
      </c>
      <c r="AI22" s="21">
        <v>0.64538171309630132</v>
      </c>
      <c r="AJ22" s="21" t="s">
        <v>221</v>
      </c>
      <c r="AK22" s="22">
        <v>3.3692330021467178</v>
      </c>
      <c r="AL22" s="22">
        <v>-0.26606876884224046</v>
      </c>
      <c r="AM22" s="19">
        <v>0.31995326168068955</v>
      </c>
      <c r="AN22" s="21">
        <v>1.5605059224325921E-7</v>
      </c>
      <c r="AO22" s="21">
        <v>2.3859698499020758E-4</v>
      </c>
      <c r="AP22" s="22">
        <v>-0.86262020971803932</v>
      </c>
      <c r="AQ22" s="21">
        <v>1.1873049347482922E-20</v>
      </c>
      <c r="AR22" s="23" t="s">
        <v>53</v>
      </c>
      <c r="AS22" s="30" t="s">
        <v>204</v>
      </c>
      <c r="AT22" s="25" t="s">
        <v>513</v>
      </c>
      <c r="AU22" s="24" t="s">
        <v>513</v>
      </c>
    </row>
    <row r="23" spans="1:47" s="26" customFormat="1" ht="23.25" customHeight="1" x14ac:dyDescent="0.2">
      <c r="A23" s="13" t="s">
        <v>418</v>
      </c>
      <c r="B23" s="14" t="s">
        <v>418</v>
      </c>
      <c r="C23" s="14" t="s">
        <v>419</v>
      </c>
      <c r="D23" s="15" t="s">
        <v>418</v>
      </c>
      <c r="E23" s="16">
        <v>35004</v>
      </c>
      <c r="F23" s="27"/>
      <c r="G23" s="18" t="s">
        <v>420</v>
      </c>
      <c r="H23" s="19">
        <v>-0.24635544902297624</v>
      </c>
      <c r="I23" s="19">
        <v>-0.52067669619278667</v>
      </c>
      <c r="J23" s="19">
        <v>-0.30632304159513596</v>
      </c>
      <c r="K23" s="19">
        <v>-0.53204824744554602</v>
      </c>
      <c r="L23" s="19">
        <v>-0.42209581544953367</v>
      </c>
      <c r="M23" s="19">
        <v>-0.37526075671325071</v>
      </c>
      <c r="N23" s="19">
        <v>-0.1752114186385712</v>
      </c>
      <c r="O23" s="19">
        <v>-9.5964182981694748E-2</v>
      </c>
      <c r="P23" s="19">
        <v>3.8854491652495306E-2</v>
      </c>
      <c r="Q23" s="19">
        <v>0.1264882735782584</v>
      </c>
      <c r="R23" s="19">
        <v>4.9432709234724835E-2</v>
      </c>
      <c r="S23" s="19">
        <v>0.28840568181111342</v>
      </c>
      <c r="T23" s="19">
        <v>0.43501841245923856</v>
      </c>
      <c r="U23" s="20" t="s">
        <v>363</v>
      </c>
      <c r="V23" s="19">
        <v>2.7279588888887617E-2</v>
      </c>
      <c r="W23" s="19">
        <v>-0.3730576000000001</v>
      </c>
      <c r="X23" s="19">
        <v>-0.19134768888888934</v>
      </c>
      <c r="Y23" s="19">
        <v>-1.0346669555555561</v>
      </c>
      <c r="Z23" s="19">
        <v>0.4582519000000011</v>
      </c>
      <c r="AA23" s="19">
        <v>-0.74633131111111251</v>
      </c>
      <c r="AB23" s="19">
        <v>0.41543427777777753</v>
      </c>
      <c r="AC23" s="21">
        <v>0.93386870875943262</v>
      </c>
      <c r="AD23" s="21">
        <v>0.28962699935920572</v>
      </c>
      <c r="AE23" s="21">
        <v>0.68289157526651301</v>
      </c>
      <c r="AF23" s="21">
        <v>1.5366380274701599E-2</v>
      </c>
      <c r="AG23" s="21">
        <v>5.2570486419180773E-2</v>
      </c>
      <c r="AH23" s="21">
        <v>4.0432945961742309E-2</v>
      </c>
      <c r="AI23" s="21">
        <v>8.398937734952823E-2</v>
      </c>
      <c r="AJ23" s="21" t="s">
        <v>195</v>
      </c>
      <c r="AK23" s="22">
        <v>1.1392074780582055</v>
      </c>
      <c r="AL23" s="22">
        <v>-0.79673610014474594</v>
      </c>
      <c r="AM23" s="19">
        <v>8.427913320823122E-3</v>
      </c>
      <c r="AN23" s="21">
        <v>4.5957831586860205E-24</v>
      </c>
      <c r="AO23" s="21">
        <v>0.85712938246060566</v>
      </c>
      <c r="AP23" s="22">
        <v>-0.39773229182407183</v>
      </c>
      <c r="AQ23" s="21">
        <v>6.5358465267698875E-7</v>
      </c>
      <c r="AR23" s="23" t="s">
        <v>53</v>
      </c>
      <c r="AS23" s="24" t="s">
        <v>131</v>
      </c>
      <c r="AT23" s="25" t="s">
        <v>421</v>
      </c>
      <c r="AU23" s="24" t="s">
        <v>422</v>
      </c>
    </row>
    <row r="24" spans="1:47" s="26" customFormat="1" ht="15.75" customHeight="1" x14ac:dyDescent="0.2">
      <c r="A24" s="13" t="s">
        <v>288</v>
      </c>
      <c r="B24" s="14" t="s">
        <v>288</v>
      </c>
      <c r="C24" s="14" t="s">
        <v>289</v>
      </c>
      <c r="D24" s="15" t="s">
        <v>288</v>
      </c>
      <c r="E24" s="16">
        <v>35952</v>
      </c>
      <c r="F24" s="27"/>
      <c r="G24" s="18" t="s">
        <v>290</v>
      </c>
      <c r="H24" s="19">
        <v>-0.27164035020735888</v>
      </c>
      <c r="I24" s="19">
        <v>-0.35442392772427728</v>
      </c>
      <c r="J24" s="19">
        <v>0.14256078471740244</v>
      </c>
      <c r="K24" s="19">
        <v>-0.32242712888958674</v>
      </c>
      <c r="L24" s="19">
        <v>-6.6767337086368825E-2</v>
      </c>
      <c r="M24" s="19">
        <v>-0.11899845118846822</v>
      </c>
      <c r="N24" s="19">
        <v>-0.23808689761051288</v>
      </c>
      <c r="O24" s="19">
        <v>-2.3256281937308009E-2</v>
      </c>
      <c r="P24" s="19">
        <v>0.17147249664419598</v>
      </c>
      <c r="Q24" s="19">
        <v>2.4297835009940424E-2</v>
      </c>
      <c r="R24" s="19">
        <v>-0.40342096555149209</v>
      </c>
      <c r="S24" s="19">
        <v>0.15050741401391124</v>
      </c>
      <c r="T24" s="19">
        <v>1.6809281497441E-2</v>
      </c>
      <c r="U24" s="20" t="s">
        <v>285</v>
      </c>
      <c r="V24" s="19">
        <v>-0.1481732444444453</v>
      </c>
      <c r="W24" s="19">
        <v>-5.1517766666668088E-2</v>
      </c>
      <c r="X24" s="19">
        <v>0.33320781111110936</v>
      </c>
      <c r="Y24" s="19">
        <v>-0.135289122222223</v>
      </c>
      <c r="Z24" s="19">
        <v>-0.27054726666666667</v>
      </c>
      <c r="AA24" s="19">
        <v>0.22913518888888781</v>
      </c>
      <c r="AB24" s="19">
        <v>-5.3625222222222088E-2</v>
      </c>
      <c r="AC24" s="21">
        <v>0.68698174153681513</v>
      </c>
      <c r="AD24" s="21">
        <v>0.87456754313559437</v>
      </c>
      <c r="AE24" s="21">
        <v>0.49729181359920338</v>
      </c>
      <c r="AF24" s="21">
        <v>0.71668907564176343</v>
      </c>
      <c r="AG24" s="21">
        <v>0.24344925976549719</v>
      </c>
      <c r="AH24" s="21">
        <v>0.55043058090333186</v>
      </c>
      <c r="AI24" s="21">
        <v>0.84951951382472712</v>
      </c>
      <c r="AJ24" s="21" t="s">
        <v>221</v>
      </c>
      <c r="AK24" s="22">
        <v>3.9920266446045622</v>
      </c>
      <c r="AL24" s="22">
        <v>-0.31268308102813702</v>
      </c>
      <c r="AM24" s="19">
        <v>0.13734394180334766</v>
      </c>
      <c r="AN24" s="21">
        <v>4.1935662224945597E-9</v>
      </c>
      <c r="AO24" s="21">
        <v>9.4640918891351386E-2</v>
      </c>
      <c r="AP24" s="22">
        <v>-0.66641934065044595</v>
      </c>
      <c r="AQ24" s="21">
        <v>1.3087074887768359E-14</v>
      </c>
      <c r="AR24" s="23" t="s">
        <v>143</v>
      </c>
      <c r="AS24" s="24" t="s">
        <v>131</v>
      </c>
      <c r="AT24" s="25" t="s">
        <v>291</v>
      </c>
      <c r="AU24" s="24"/>
    </row>
    <row r="25" spans="1:47" s="26" customFormat="1" ht="15.75" customHeight="1" x14ac:dyDescent="0.2">
      <c r="A25" s="13" t="s">
        <v>600</v>
      </c>
      <c r="B25" s="14" t="s">
        <v>600</v>
      </c>
      <c r="C25" s="14" t="s">
        <v>601</v>
      </c>
      <c r="D25" s="15" t="s">
        <v>600</v>
      </c>
      <c r="E25" s="16">
        <v>42237</v>
      </c>
      <c r="F25" s="27"/>
      <c r="G25" s="18" t="s">
        <v>602</v>
      </c>
      <c r="H25" s="19">
        <v>-0.33513125160201512</v>
      </c>
      <c r="I25" s="19">
        <v>-0.39340303336336618</v>
      </c>
      <c r="J25" s="19">
        <v>-0.20337534983194905</v>
      </c>
      <c r="K25" s="19">
        <v>-0.37137617768233783</v>
      </c>
      <c r="L25" s="19">
        <v>-0.61664339396068035</v>
      </c>
      <c r="M25" s="19">
        <v>-0.2876017030437813</v>
      </c>
      <c r="N25" s="19">
        <v>-0.17305865208435095</v>
      </c>
      <c r="O25" s="19">
        <v>-0.28225499668702325</v>
      </c>
      <c r="P25" s="19">
        <v>0.19188523507585223</v>
      </c>
      <c r="Q25" s="19">
        <v>5.4204890157002463E-3</v>
      </c>
      <c r="R25" s="19">
        <v>-0.15327454651400924</v>
      </c>
      <c r="S25" s="19">
        <v>-4.1102788126717769E-2</v>
      </c>
      <c r="T25" s="19">
        <v>-1.9070382378342032E-2</v>
      </c>
      <c r="U25" s="20" t="s">
        <v>363</v>
      </c>
      <c r="V25" s="19">
        <v>-0.2590960777777781</v>
      </c>
      <c r="W25" s="19">
        <v>-7.402326666666631E-2</v>
      </c>
      <c r="X25" s="19">
        <v>-0.3695910222222239</v>
      </c>
      <c r="Y25" s="19">
        <v>8.1148711111111382E-2</v>
      </c>
      <c r="Z25" s="19">
        <v>-0.37541343333333377</v>
      </c>
      <c r="AA25" s="19">
        <v>-6.4571311111112958E-2</v>
      </c>
      <c r="AB25" s="19">
        <v>-0.39611272222222216</v>
      </c>
      <c r="AC25" s="21">
        <v>0.42938925573832198</v>
      </c>
      <c r="AD25" s="21">
        <v>0.82354922947725084</v>
      </c>
      <c r="AE25" s="21">
        <v>0.42762632534632139</v>
      </c>
      <c r="AF25" s="21">
        <v>0.8177306207727556</v>
      </c>
      <c r="AG25" s="21">
        <v>9.7958395438213317E-2</v>
      </c>
      <c r="AH25" s="21">
        <v>0.84957225476008835</v>
      </c>
      <c r="AI25" s="21">
        <v>0.12297853204431912</v>
      </c>
      <c r="AJ25" s="21"/>
      <c r="AK25" s="22" t="s">
        <v>52</v>
      </c>
      <c r="AL25" s="22">
        <v>-8.8985141758625902E-2</v>
      </c>
      <c r="AM25" s="19">
        <v>-1.4861239461186178E-2</v>
      </c>
      <c r="AN25" s="21">
        <v>5.2431020615123183E-2</v>
      </c>
      <c r="AO25" s="21">
        <v>0.92552516694861187</v>
      </c>
      <c r="AP25" s="22">
        <v>0.14773618152486967</v>
      </c>
      <c r="AQ25" s="21">
        <v>3.9252335388490302E-2</v>
      </c>
      <c r="AR25" s="23" t="s">
        <v>53</v>
      </c>
      <c r="AS25" s="24" t="s">
        <v>131</v>
      </c>
      <c r="AT25" s="25" t="s">
        <v>603</v>
      </c>
      <c r="AU25" s="24" t="s">
        <v>604</v>
      </c>
    </row>
    <row r="26" spans="1:47" s="26" customFormat="1" ht="15.75" customHeight="1" x14ac:dyDescent="0.2">
      <c r="A26" s="13" t="s">
        <v>366</v>
      </c>
      <c r="B26" s="14" t="s">
        <v>366</v>
      </c>
      <c r="C26" s="14" t="s">
        <v>367</v>
      </c>
      <c r="D26" s="15" t="s">
        <v>366</v>
      </c>
      <c r="E26" s="16">
        <v>31602</v>
      </c>
      <c r="F26" s="27"/>
      <c r="G26" s="18" t="s">
        <v>368</v>
      </c>
      <c r="H26" s="19">
        <v>-0.52482665817876262</v>
      </c>
      <c r="I26" s="19">
        <v>-0.85749428609110645</v>
      </c>
      <c r="J26" s="19">
        <v>-0.4557491841723661</v>
      </c>
      <c r="K26" s="19">
        <v>-0.56065885790436398</v>
      </c>
      <c r="L26" s="19">
        <v>-0.68404655398507896</v>
      </c>
      <c r="M26" s="19">
        <v>-0.55445110882053061</v>
      </c>
      <c r="N26" s="19">
        <v>-0.46702941815020299</v>
      </c>
      <c r="O26" s="19">
        <v>-0.31190175052437286</v>
      </c>
      <c r="P26" s="19">
        <v>-0.36445469765805238</v>
      </c>
      <c r="Q26" s="19">
        <v>-0.32013138432584737</v>
      </c>
      <c r="R26" s="19">
        <v>3.4202703592938408E-2</v>
      </c>
      <c r="S26" s="19">
        <v>0.10985077529994</v>
      </c>
      <c r="T26" s="19">
        <v>2.4009466582818859E-2</v>
      </c>
      <c r="U26" s="20" t="s">
        <v>363</v>
      </c>
      <c r="V26" s="19">
        <v>-0.10525841111111207</v>
      </c>
      <c r="W26" s="19">
        <v>0.18568273333333318</v>
      </c>
      <c r="X26" s="19">
        <v>-1.039702222222335E-2</v>
      </c>
      <c r="Y26" s="19">
        <v>5.6318377777776839E-2</v>
      </c>
      <c r="Z26" s="19">
        <v>-9.9281766666665092E-2</v>
      </c>
      <c r="AA26" s="19">
        <v>0.14542302222222189</v>
      </c>
      <c r="AB26" s="19">
        <v>-0.20899805555555545</v>
      </c>
      <c r="AC26" s="21">
        <v>0.73923433039160669</v>
      </c>
      <c r="AD26" s="21">
        <v>0.58075350314982876</v>
      </c>
      <c r="AE26" s="21">
        <v>0.98192039982006574</v>
      </c>
      <c r="AF26" s="21">
        <v>0.87242789159979717</v>
      </c>
      <c r="AG26" s="21">
        <v>0.66774560914242365</v>
      </c>
      <c r="AH26" s="21">
        <v>0.66914796464115645</v>
      </c>
      <c r="AI26" s="21">
        <v>0.39219739331743619</v>
      </c>
      <c r="AJ26" s="21" t="s">
        <v>369</v>
      </c>
      <c r="AK26" s="22">
        <v>0.25326628497773501</v>
      </c>
      <c r="AL26" s="22">
        <v>-0.92752723478410959</v>
      </c>
      <c r="AM26" s="19">
        <v>-0.26506944213729672</v>
      </c>
      <c r="AN26" s="21">
        <v>6.4533407919150787E-28</v>
      </c>
      <c r="AO26" s="21">
        <v>2.9641069641852557E-3</v>
      </c>
      <c r="AP26" s="22">
        <v>-7.7182952307100705E-2</v>
      </c>
      <c r="AQ26" s="21">
        <v>0.34622834168420957</v>
      </c>
      <c r="AR26" s="23" t="s">
        <v>53</v>
      </c>
      <c r="AS26" s="30" t="s">
        <v>204</v>
      </c>
      <c r="AT26" s="25" t="s">
        <v>370</v>
      </c>
      <c r="AU26" s="24" t="s">
        <v>371</v>
      </c>
    </row>
    <row r="27" spans="1:47" s="26" customFormat="1" ht="15.75" customHeight="1" x14ac:dyDescent="0.2">
      <c r="A27" s="13" t="s">
        <v>538</v>
      </c>
      <c r="B27" s="14" t="s">
        <v>538</v>
      </c>
      <c r="C27" s="14" t="s">
        <v>539</v>
      </c>
      <c r="D27" s="15" t="s">
        <v>538</v>
      </c>
      <c r="E27" s="16">
        <v>43358</v>
      </c>
      <c r="F27" s="27"/>
      <c r="G27" s="18" t="s">
        <v>540</v>
      </c>
      <c r="H27" s="19">
        <v>-0.5115946534522533</v>
      </c>
      <c r="I27" s="19">
        <v>-1.1149778474326966</v>
      </c>
      <c r="J27" s="19">
        <v>-0.37194547371453651</v>
      </c>
      <c r="K27" s="19">
        <v>-0.87424768320102975</v>
      </c>
      <c r="L27" s="19">
        <v>-0.33565289661047848</v>
      </c>
      <c r="M27" s="19">
        <v>-0.84806787337817346</v>
      </c>
      <c r="N27" s="19">
        <v>-0.55229948321317213</v>
      </c>
      <c r="O27" s="19">
        <v>-0.24028947651050669</v>
      </c>
      <c r="P27" s="19">
        <v>-0.28194830296630335</v>
      </c>
      <c r="Q27" s="19">
        <v>2.7687556515592664E-2</v>
      </c>
      <c r="R27" s="19">
        <v>-2.6225315643841351E-2</v>
      </c>
      <c r="S27" s="19">
        <v>0.25658011369741285</v>
      </c>
      <c r="T27" s="19">
        <v>-0.23915322141394371</v>
      </c>
      <c r="U27" s="20" t="s">
        <v>363</v>
      </c>
      <c r="V27" s="19">
        <v>1.0101922222220672E-2</v>
      </c>
      <c r="W27" s="19">
        <v>0.136241733333334</v>
      </c>
      <c r="X27" s="19">
        <v>0.12073964444444302</v>
      </c>
      <c r="Y27" s="19">
        <v>0.2921353777777777</v>
      </c>
      <c r="Z27" s="19">
        <v>1.0184655666666678</v>
      </c>
      <c r="AA27" s="19">
        <v>0.4728380222222216</v>
      </c>
      <c r="AB27" s="19">
        <v>0.25556894444444578</v>
      </c>
      <c r="AC27" s="21">
        <v>0.97499448938776734</v>
      </c>
      <c r="AD27" s="21">
        <v>0.68146292462222857</v>
      </c>
      <c r="AE27" s="21">
        <v>0.79302631468922002</v>
      </c>
      <c r="AF27" s="21">
        <v>0.41556294743344802</v>
      </c>
      <c r="AG27" s="21">
        <v>1.5991779730102179E-4</v>
      </c>
      <c r="AH27" s="21">
        <v>0.17356404492155977</v>
      </c>
      <c r="AI27" s="21">
        <v>0.28521712254232995</v>
      </c>
      <c r="AJ27" s="21" t="s">
        <v>221</v>
      </c>
      <c r="AK27" s="22">
        <v>3.551473969729765</v>
      </c>
      <c r="AL27" s="22">
        <v>-1.1034818413484133</v>
      </c>
      <c r="AM27" s="19">
        <v>0.26877307987427812</v>
      </c>
      <c r="AN27" s="21">
        <v>1.9504193721717867E-31</v>
      </c>
      <c r="AO27" s="21">
        <v>1.7214677692059378E-3</v>
      </c>
      <c r="AP27" s="22">
        <v>-1.284310432010334</v>
      </c>
      <c r="AQ27" s="21">
        <v>3.4429124555054167E-33</v>
      </c>
      <c r="AR27" s="23" t="s">
        <v>53</v>
      </c>
      <c r="AS27" s="30" t="s">
        <v>204</v>
      </c>
      <c r="AT27" s="25" t="s">
        <v>541</v>
      </c>
      <c r="AU27" s="24" t="s">
        <v>542</v>
      </c>
    </row>
    <row r="28" spans="1:47" s="26" customFormat="1" ht="15.75" customHeight="1" x14ac:dyDescent="0.2">
      <c r="A28" s="13" t="s">
        <v>605</v>
      </c>
      <c r="B28" s="14" t="s">
        <v>605</v>
      </c>
      <c r="C28" s="14" t="s">
        <v>606</v>
      </c>
      <c r="D28" s="15" t="s">
        <v>605</v>
      </c>
      <c r="E28" s="16">
        <v>42393</v>
      </c>
      <c r="F28" s="27"/>
      <c r="G28" s="18" t="s">
        <v>607</v>
      </c>
      <c r="H28" s="19">
        <v>0.50107976775567697</v>
      </c>
      <c r="I28" s="19">
        <v>0.33455594002163358</v>
      </c>
      <c r="J28" s="19">
        <v>0.3057222147590673</v>
      </c>
      <c r="K28" s="19">
        <v>0.22784439904213521</v>
      </c>
      <c r="L28" s="19">
        <v>1.9257747238698002</v>
      </c>
      <c r="M28" s="19">
        <v>3.9388432610891387E-2</v>
      </c>
      <c r="N28" s="19">
        <v>9.0352573898600144E-2</v>
      </c>
      <c r="O28" s="19">
        <v>4.520652534711106E-2</v>
      </c>
      <c r="P28" s="19">
        <v>0.36068038730703345</v>
      </c>
      <c r="Q28" s="19">
        <v>7.1315258016624236E-2</v>
      </c>
      <c r="R28" s="19">
        <v>-3.9235991842914597E-2</v>
      </c>
      <c r="S28" s="19">
        <v>0.10023383856985964</v>
      </c>
      <c r="T28" s="19">
        <v>-3.428804350100622E-2</v>
      </c>
      <c r="U28" s="20" t="s">
        <v>363</v>
      </c>
      <c r="V28" s="19">
        <v>-0.18697557777777879</v>
      </c>
      <c r="W28" s="19">
        <v>-6.6071766666665546E-2</v>
      </c>
      <c r="X28" s="19">
        <v>-0.23014085555555636</v>
      </c>
      <c r="Y28" s="19">
        <v>-0.37837578888888801</v>
      </c>
      <c r="Z28" s="19">
        <v>-0.64211993333333162</v>
      </c>
      <c r="AA28" s="19">
        <v>-0.15610347777777769</v>
      </c>
      <c r="AB28" s="19">
        <v>-1.3319275555555552</v>
      </c>
      <c r="AC28" s="21">
        <v>0.555376586529299</v>
      </c>
      <c r="AD28" s="21">
        <v>0.84483537913641604</v>
      </c>
      <c r="AE28" s="21">
        <v>0.61693601180028512</v>
      </c>
      <c r="AF28" s="21">
        <v>0.30418544635434391</v>
      </c>
      <c r="AG28" s="21">
        <v>2.0778784950794493E-2</v>
      </c>
      <c r="AH28" s="21">
        <v>0.6509164606452964</v>
      </c>
      <c r="AI28" s="21">
        <v>1.5799328839724574E-5</v>
      </c>
      <c r="AJ28" s="21"/>
      <c r="AK28" s="22" t="s">
        <v>52</v>
      </c>
      <c r="AL28" s="22">
        <v>-2.4258052570968067E-4</v>
      </c>
      <c r="AM28" s="19">
        <v>-0.16412384426749554</v>
      </c>
      <c r="AN28" s="21">
        <v>0.96984019027634727</v>
      </c>
      <c r="AO28" s="21">
        <v>6.7042865675861082E-2</v>
      </c>
      <c r="AP28" s="22">
        <v>-0.25515899959470961</v>
      </c>
      <c r="AQ28" s="21">
        <v>1.0447105177040805E-3</v>
      </c>
      <c r="AR28" s="23" t="s">
        <v>53</v>
      </c>
      <c r="AS28" s="24" t="s">
        <v>131</v>
      </c>
      <c r="AT28" s="25" t="s">
        <v>608</v>
      </c>
      <c r="AU28" s="24"/>
    </row>
    <row r="29" spans="1:47" s="26" customFormat="1" ht="15.75" customHeight="1" x14ac:dyDescent="0.2">
      <c r="A29" s="13" t="s">
        <v>558</v>
      </c>
      <c r="B29" s="14" t="s">
        <v>558</v>
      </c>
      <c r="C29" s="14" t="s">
        <v>559</v>
      </c>
      <c r="D29" s="15" t="s">
        <v>558</v>
      </c>
      <c r="E29" s="16">
        <v>34608</v>
      </c>
      <c r="F29" s="27"/>
      <c r="G29" s="18" t="s">
        <v>560</v>
      </c>
      <c r="H29" s="19">
        <v>-0.63992978113619003</v>
      </c>
      <c r="I29" s="19">
        <v>-1.1344816059312743</v>
      </c>
      <c r="J29" s="19">
        <v>-0.56145278169678103</v>
      </c>
      <c r="K29" s="19">
        <v>-1.0981207133955533</v>
      </c>
      <c r="L29" s="19">
        <v>-0.59185245143241527</v>
      </c>
      <c r="M29" s="19">
        <v>-0.79143222100254129</v>
      </c>
      <c r="N29" s="19">
        <v>-0.88393562536617842</v>
      </c>
      <c r="O29" s="19">
        <v>-0.24251028917819165</v>
      </c>
      <c r="P29" s="19">
        <v>-0.2816885097889682</v>
      </c>
      <c r="Q29" s="19">
        <v>3.5644702644840223E-2</v>
      </c>
      <c r="R29" s="19">
        <v>3.1755052844183465E-2</v>
      </c>
      <c r="S29" s="19">
        <v>0.24141234708364617</v>
      </c>
      <c r="T29" s="19">
        <v>-0.47125683382671357</v>
      </c>
      <c r="U29" s="20" t="s">
        <v>363</v>
      </c>
      <c r="V29" s="19">
        <v>0.27485342222222164</v>
      </c>
      <c r="W29" s="19">
        <v>-0.32099243333333377</v>
      </c>
      <c r="X29" s="19">
        <v>0.48973414444444319</v>
      </c>
      <c r="Y29" s="19">
        <v>0.20335221111111268</v>
      </c>
      <c r="Z29" s="19">
        <v>0.57895473333333491</v>
      </c>
      <c r="AA29" s="19">
        <v>0.35950185555555436</v>
      </c>
      <c r="AB29" s="19">
        <v>0.35133344444444642</v>
      </c>
      <c r="AC29" s="21">
        <v>0.40581867484159972</v>
      </c>
      <c r="AD29" s="21">
        <v>0.33195561078097779</v>
      </c>
      <c r="AE29" s="21">
        <v>0.29304904917671837</v>
      </c>
      <c r="AF29" s="21">
        <v>0.5662217975107755</v>
      </c>
      <c r="AG29" s="21">
        <v>1.874717619446863E-2</v>
      </c>
      <c r="AH29" s="21">
        <v>0.29305358598658149</v>
      </c>
      <c r="AI29" s="21">
        <v>0.15481011274582956</v>
      </c>
      <c r="AJ29" s="21" t="s">
        <v>221</v>
      </c>
      <c r="AK29" s="22">
        <v>3.9103323786409789</v>
      </c>
      <c r="AL29" s="22">
        <v>-0.94956711906530189</v>
      </c>
      <c r="AM29" s="19">
        <v>0.36944263067735222</v>
      </c>
      <c r="AN29" s="21">
        <v>6.8806555220036785E-27</v>
      </c>
      <c r="AO29" s="21">
        <v>3.7197431160031096E-5</v>
      </c>
      <c r="AP29" s="22">
        <v>-1.776978608548071</v>
      </c>
      <c r="AQ29" s="21">
        <v>1.5600730576689329E-45</v>
      </c>
      <c r="AR29" s="23" t="s">
        <v>53</v>
      </c>
      <c r="AS29" s="30" t="s">
        <v>204</v>
      </c>
      <c r="AT29" s="25" t="s">
        <v>561</v>
      </c>
      <c r="AU29" s="24" t="s">
        <v>562</v>
      </c>
    </row>
    <row r="30" spans="1:47" s="26" customFormat="1" ht="15.75" customHeight="1" x14ac:dyDescent="0.2">
      <c r="A30" s="13" t="s">
        <v>548</v>
      </c>
      <c r="B30" s="14" t="s">
        <v>548</v>
      </c>
      <c r="C30" s="14" t="s">
        <v>549</v>
      </c>
      <c r="D30" s="15" t="s">
        <v>548</v>
      </c>
      <c r="E30" s="16">
        <v>38062</v>
      </c>
      <c r="F30" s="27"/>
      <c r="G30" s="18" t="s">
        <v>550</v>
      </c>
      <c r="H30" s="19">
        <v>-0.41529719335805615</v>
      </c>
      <c r="I30" s="19">
        <v>-1.2086509673930921</v>
      </c>
      <c r="J30" s="19">
        <v>-0.43235007614496118</v>
      </c>
      <c r="K30" s="19">
        <v>-1.2735960568023355</v>
      </c>
      <c r="L30" s="19">
        <v>-0.32203941360355987</v>
      </c>
      <c r="M30" s="19">
        <v>-0.86749826876719416</v>
      </c>
      <c r="N30" s="19">
        <v>-0.32266139866170418</v>
      </c>
      <c r="O30" s="19">
        <v>-0.13148483521971857</v>
      </c>
      <c r="P30" s="19">
        <v>-0.30882264380545449</v>
      </c>
      <c r="Q30" s="19">
        <v>0.42740506046277205</v>
      </c>
      <c r="R30" s="19">
        <v>-0.42577565422407793</v>
      </c>
      <c r="S30" s="19">
        <v>-9.5309025743841716E-2</v>
      </c>
      <c r="T30" s="19">
        <v>-0.48320177098423645</v>
      </c>
      <c r="U30" s="20" t="s">
        <v>363</v>
      </c>
      <c r="V30" s="19">
        <v>-0.57224391111111306</v>
      </c>
      <c r="W30" s="19">
        <v>-0.65882443333333429</v>
      </c>
      <c r="X30" s="19">
        <v>0.52049981111110988</v>
      </c>
      <c r="Y30" s="19">
        <v>0.30239287777777685</v>
      </c>
      <c r="Z30" s="19">
        <v>0.33625839999999962</v>
      </c>
      <c r="AA30" s="19">
        <v>-0.17129514444444588</v>
      </c>
      <c r="AB30" s="19">
        <v>0.23752677777777823</v>
      </c>
      <c r="AC30" s="21">
        <v>8.7741160495997533E-2</v>
      </c>
      <c r="AD30" s="21">
        <v>5.4736805474600157E-2</v>
      </c>
      <c r="AE30" s="21">
        <v>0.26650495629079285</v>
      </c>
      <c r="AF30" s="21">
        <v>0.40209195340309511</v>
      </c>
      <c r="AG30" s="21">
        <v>0.15033515085011503</v>
      </c>
      <c r="AH30" s="21">
        <v>0.61017649173898403</v>
      </c>
      <c r="AI30" s="21">
        <v>0.33289348446528766</v>
      </c>
      <c r="AJ30" s="21" t="s">
        <v>221</v>
      </c>
      <c r="AK30" s="22">
        <v>3.7682591733498554</v>
      </c>
      <c r="AL30" s="22">
        <v>-0.28382062351008963</v>
      </c>
      <c r="AM30" s="19">
        <v>0.5720773952278474</v>
      </c>
      <c r="AN30" s="21">
        <v>5.4755819292622053E-8</v>
      </c>
      <c r="AO30" s="21">
        <v>4.6971879187604449E-9</v>
      </c>
      <c r="AP30" s="22">
        <v>-1.1782779807592698</v>
      </c>
      <c r="AQ30" s="21">
        <v>7.1522454893618477E-30</v>
      </c>
      <c r="AR30" s="23" t="s">
        <v>70</v>
      </c>
      <c r="AS30" s="30" t="s">
        <v>204</v>
      </c>
      <c r="AT30" s="25" t="s">
        <v>551</v>
      </c>
      <c r="AU30" s="24" t="s">
        <v>552</v>
      </c>
    </row>
    <row r="31" spans="1:47" s="26" customFormat="1" ht="15.75" customHeight="1" x14ac:dyDescent="0.2">
      <c r="A31" s="13" t="s">
        <v>397</v>
      </c>
      <c r="B31" s="14" t="s">
        <v>397</v>
      </c>
      <c r="C31" s="14" t="s">
        <v>398</v>
      </c>
      <c r="D31" s="15" t="s">
        <v>397</v>
      </c>
      <c r="E31" s="16">
        <v>39956</v>
      </c>
      <c r="F31" s="27"/>
      <c r="G31" s="18" t="s">
        <v>399</v>
      </c>
      <c r="H31" s="19">
        <v>0.36352940292122782</v>
      </c>
      <c r="I31" s="19">
        <v>0.37560002014088778</v>
      </c>
      <c r="J31" s="19">
        <v>0.128118612168032</v>
      </c>
      <c r="K31" s="19">
        <v>0.22666368821186902</v>
      </c>
      <c r="L31" s="19">
        <v>0.73549493099390073</v>
      </c>
      <c r="M31" s="19">
        <v>0.25618878618765245</v>
      </c>
      <c r="N31" s="19">
        <v>0.10322114824536202</v>
      </c>
      <c r="O31" s="19">
        <v>0.12897226737063611</v>
      </c>
      <c r="P31" s="19">
        <v>0.58607163664020312</v>
      </c>
      <c r="Q31" s="19">
        <v>0.22875265710198275</v>
      </c>
      <c r="R31" s="19">
        <v>-4.203193586461775E-3</v>
      </c>
      <c r="S31" s="19">
        <v>0.19455799901723705</v>
      </c>
      <c r="T31" s="19">
        <v>0.20501315958620833</v>
      </c>
      <c r="U31" s="20" t="s">
        <v>363</v>
      </c>
      <c r="V31" s="19">
        <v>0.30593175555555485</v>
      </c>
      <c r="W31" s="19">
        <v>-9.5145433333332072E-2</v>
      </c>
      <c r="X31" s="19">
        <v>-0.19655685555555635</v>
      </c>
      <c r="Y31" s="19">
        <v>-0.31765012222222155</v>
      </c>
      <c r="Z31" s="19">
        <v>-0.19347693333333219</v>
      </c>
      <c r="AA31" s="19">
        <v>-0.55389547777777892</v>
      </c>
      <c r="AB31" s="19">
        <v>4.6284444444443761E-2</v>
      </c>
      <c r="AC31" s="21">
        <v>0.3456967476858519</v>
      </c>
      <c r="AD31" s="21">
        <v>0.77036761412082644</v>
      </c>
      <c r="AE31" s="21">
        <v>0.67526429781370922</v>
      </c>
      <c r="AF31" s="21">
        <v>0.37150871203203095</v>
      </c>
      <c r="AG31" s="21">
        <v>0.38211820599760982</v>
      </c>
      <c r="AH31" s="21">
        <v>0.12436852400380588</v>
      </c>
      <c r="AI31" s="21">
        <v>0.8392069676998275</v>
      </c>
      <c r="AJ31" s="21" t="s">
        <v>195</v>
      </c>
      <c r="AK31" s="22">
        <v>0.94549208894959647</v>
      </c>
      <c r="AL31" s="22">
        <v>0.2019346370446205</v>
      </c>
      <c r="AM31" s="19">
        <v>-2.7211327708175467E-2</v>
      </c>
      <c r="AN31" s="21">
        <v>1.9313322437678428E-5</v>
      </c>
      <c r="AO31" s="21">
        <v>0.80902053145379638</v>
      </c>
      <c r="AP31" s="22">
        <v>-0.19594240458593098</v>
      </c>
      <c r="AQ31" s="21">
        <v>1.196006405114859E-2</v>
      </c>
      <c r="AR31" s="23" t="s">
        <v>143</v>
      </c>
      <c r="AS31" s="30" t="s">
        <v>204</v>
      </c>
      <c r="AT31" s="25" t="s">
        <v>400</v>
      </c>
      <c r="AU31" s="24" t="s">
        <v>371</v>
      </c>
    </row>
    <row r="32" spans="1:47" s="26" customFormat="1" ht="15.75" customHeight="1" x14ac:dyDescent="0.2">
      <c r="A32" s="13" t="s">
        <v>212</v>
      </c>
      <c r="B32" s="14" t="s">
        <v>212</v>
      </c>
      <c r="C32" s="14" t="s">
        <v>213</v>
      </c>
      <c r="D32" s="15" t="s">
        <v>212</v>
      </c>
      <c r="E32" s="16">
        <v>36302</v>
      </c>
      <c r="F32" s="27"/>
      <c r="G32" s="18" t="s">
        <v>214</v>
      </c>
      <c r="H32" s="19">
        <v>-0.49609525619111838</v>
      </c>
      <c r="I32" s="19">
        <v>-0.22670884540824987</v>
      </c>
      <c r="J32" s="19">
        <v>-0.44351174475091237</v>
      </c>
      <c r="K32" s="19">
        <v>-0.8329367220040248</v>
      </c>
      <c r="L32" s="19">
        <v>-0.1319243906515257</v>
      </c>
      <c r="M32" s="19">
        <v>-0.16793118280079225</v>
      </c>
      <c r="N32" s="19">
        <v>-0.40548951981030368</v>
      </c>
      <c r="O32" s="19">
        <v>-0.30052669622827921</v>
      </c>
      <c r="P32" s="19">
        <v>5.4097871264410175E-3</v>
      </c>
      <c r="Q32" s="19">
        <v>-0.24333718699859916</v>
      </c>
      <c r="R32" s="19">
        <v>-0.10452498652483683</v>
      </c>
      <c r="S32" s="19">
        <v>8.7181975392574856E-2</v>
      </c>
      <c r="T32" s="19">
        <v>-0.34169627139906028</v>
      </c>
      <c r="U32" s="20" t="s">
        <v>194</v>
      </c>
      <c r="V32" s="19">
        <v>-0.51608791111111108</v>
      </c>
      <c r="W32" s="19">
        <v>0.16694690000000068</v>
      </c>
      <c r="X32" s="19">
        <v>-0.71725752222222283</v>
      </c>
      <c r="Y32" s="19">
        <v>-0.11323345555555579</v>
      </c>
      <c r="Z32" s="19">
        <v>0.12731806666666814</v>
      </c>
      <c r="AA32" s="19">
        <v>-0.24817547777777696</v>
      </c>
      <c r="AB32" s="19">
        <v>-0.53095955555555419</v>
      </c>
      <c r="AC32" s="21">
        <v>0.12944782650118108</v>
      </c>
      <c r="AD32" s="21">
        <v>0.61224623184715232</v>
      </c>
      <c r="AE32" s="21">
        <v>0.1462470843388021</v>
      </c>
      <c r="AF32" s="21">
        <v>0.7531333284446623</v>
      </c>
      <c r="AG32" s="21">
        <v>0.60042702887488053</v>
      </c>
      <c r="AH32" s="21">
        <v>0.49603645555810605</v>
      </c>
      <c r="AI32" s="21">
        <v>3.1948406599388607E-2</v>
      </c>
      <c r="AJ32" s="21" t="s">
        <v>195</v>
      </c>
      <c r="AK32" s="22">
        <v>1.3828428511845925</v>
      </c>
      <c r="AL32" s="22">
        <v>-0.46113390301631552</v>
      </c>
      <c r="AM32" s="19">
        <v>-1.7327951395272944E-2</v>
      </c>
      <c r="AN32" s="21">
        <v>3.6015097030764275E-14</v>
      </c>
      <c r="AO32" s="21">
        <v>0.90532654648908295</v>
      </c>
      <c r="AP32" s="22">
        <v>-0.1152998635963266</v>
      </c>
      <c r="AQ32" s="21">
        <v>0.14576366713730096</v>
      </c>
      <c r="AR32" s="23" t="s">
        <v>53</v>
      </c>
      <c r="AS32" s="24" t="s">
        <v>215</v>
      </c>
      <c r="AT32" s="25" t="s">
        <v>216</v>
      </c>
      <c r="AU32" s="24" t="s">
        <v>217</v>
      </c>
    </row>
    <row r="33" spans="1:47" s="26" customFormat="1" ht="15.75" customHeight="1" x14ac:dyDescent="0.2">
      <c r="A33" s="13" t="s">
        <v>236</v>
      </c>
      <c r="B33" s="14" t="s">
        <v>236</v>
      </c>
      <c r="C33" s="14" t="s">
        <v>237</v>
      </c>
      <c r="D33" s="15" t="s">
        <v>236</v>
      </c>
      <c r="E33" s="16">
        <v>41042</v>
      </c>
      <c r="F33" s="27"/>
      <c r="G33" s="18" t="s">
        <v>238</v>
      </c>
      <c r="H33" s="19">
        <v>-0.3611103944052288</v>
      </c>
      <c r="I33" s="19">
        <v>-0.4605827484253851</v>
      </c>
      <c r="J33" s="19">
        <v>-0.16546504564786305</v>
      </c>
      <c r="K33" s="19">
        <v>-0.48633033227289379</v>
      </c>
      <c r="L33" s="19">
        <v>0.15174142640042287</v>
      </c>
      <c r="M33" s="19">
        <v>4.2455085987271053E-2</v>
      </c>
      <c r="N33" s="19">
        <v>-0.66341763125204389</v>
      </c>
      <c r="O33" s="19">
        <v>-2.890960216287462E-2</v>
      </c>
      <c r="P33" s="19">
        <v>-1.0195962090463937</v>
      </c>
      <c r="Q33" s="19">
        <v>-0.38345386788248825</v>
      </c>
      <c r="R33" s="19">
        <v>0.32484953915513648</v>
      </c>
      <c r="S33" s="19">
        <v>0.22988610717632349</v>
      </c>
      <c r="T33" s="19">
        <v>-6.7174079714663127E-3</v>
      </c>
      <c r="U33" s="20" t="s">
        <v>228</v>
      </c>
      <c r="V33" s="19">
        <v>0.2997129222222214</v>
      </c>
      <c r="W33" s="19">
        <v>-0.83735593333333258</v>
      </c>
      <c r="X33" s="19">
        <v>1.1560859777777761</v>
      </c>
      <c r="Y33" s="19">
        <v>0.17736771111111099</v>
      </c>
      <c r="Z33" s="19">
        <v>-0.58507843333333298</v>
      </c>
      <c r="AA33" s="19">
        <v>0.15489468888888824</v>
      </c>
      <c r="AB33" s="19">
        <v>4.5871611111111155E-2</v>
      </c>
      <c r="AC33" s="21">
        <v>0.34882914040232926</v>
      </c>
      <c r="AD33" s="21">
        <v>1.7746554248718092E-2</v>
      </c>
      <c r="AE33" s="21">
        <v>2.0493278173420983E-2</v>
      </c>
      <c r="AF33" s="21">
        <v>0.61506847430058897</v>
      </c>
      <c r="AG33" s="21">
        <v>1.7038229400281508E-2</v>
      </c>
      <c r="AH33" s="21">
        <v>0.65016469751768202</v>
      </c>
      <c r="AI33" s="21">
        <v>0.84092495849497417</v>
      </c>
      <c r="AJ33" s="21"/>
      <c r="AK33" s="22" t="s">
        <v>52</v>
      </c>
      <c r="AL33" s="22">
        <v>-0.16536252859683956</v>
      </c>
      <c r="AM33" s="19">
        <v>-0.26380413899282978</v>
      </c>
      <c r="AN33" s="21">
        <v>5.2152060767396988E-4</v>
      </c>
      <c r="AO33" s="21">
        <v>3.7845419520401713E-3</v>
      </c>
      <c r="AP33" s="22">
        <v>-9.4936753968207083E-2</v>
      </c>
      <c r="AQ33" s="21">
        <v>0.24124822406086127</v>
      </c>
      <c r="AR33" s="23" t="s">
        <v>53</v>
      </c>
      <c r="AS33" s="24" t="s">
        <v>131</v>
      </c>
      <c r="AT33" s="25" t="s">
        <v>239</v>
      </c>
      <c r="AU33" s="24"/>
    </row>
    <row r="34" spans="1:47" s="26" customFormat="1" ht="15.75" customHeight="1" x14ac:dyDescent="0.2">
      <c r="A34" s="13" t="s">
        <v>80</v>
      </c>
      <c r="B34" s="14" t="s">
        <v>81</v>
      </c>
      <c r="C34" s="14" t="s">
        <v>82</v>
      </c>
      <c r="D34" s="15" t="s">
        <v>83</v>
      </c>
      <c r="E34" s="16">
        <v>34096</v>
      </c>
      <c r="F34" s="27"/>
      <c r="G34" s="18" t="s">
        <v>84</v>
      </c>
      <c r="H34" s="19">
        <v>-0.66164870335258796</v>
      </c>
      <c r="I34" s="19">
        <v>0.42150343230867043</v>
      </c>
      <c r="J34" s="19">
        <v>0.3440403884913113</v>
      </c>
      <c r="K34" s="19">
        <v>0.21342723516721332</v>
      </c>
      <c r="L34" s="19">
        <v>0.15418713499143219</v>
      </c>
      <c r="M34" s="19">
        <v>3.2033997966351258E-2</v>
      </c>
      <c r="N34" s="19">
        <v>-0.59632060020321997</v>
      </c>
      <c r="O34" s="19">
        <v>-4.5922797281744296E-2</v>
      </c>
      <c r="P34" s="19">
        <v>-0.89429574279654023</v>
      </c>
      <c r="Q34" s="19">
        <v>-0.7778366212654575</v>
      </c>
      <c r="R34" s="19">
        <v>0.44921731226718864</v>
      </c>
      <c r="S34" s="19">
        <v>-0.61152533157023614</v>
      </c>
      <c r="T34" s="19">
        <v>-0.57171791679230932</v>
      </c>
      <c r="U34" s="20" t="s">
        <v>69</v>
      </c>
      <c r="V34" s="19">
        <v>-0.15256674444444682</v>
      </c>
      <c r="W34" s="19">
        <v>0.61883640000000018</v>
      </c>
      <c r="X34" s="19">
        <v>0.17887397777777569</v>
      </c>
      <c r="Y34" s="19">
        <v>-3.7967955555557147E-2</v>
      </c>
      <c r="Z34" s="19">
        <v>-0.12724743333333183</v>
      </c>
      <c r="AA34" s="19">
        <v>6.3335555555397993E-4</v>
      </c>
      <c r="AB34" s="19">
        <v>-0.18204472222222301</v>
      </c>
      <c r="AC34" s="21">
        <v>0.63271764115219997</v>
      </c>
      <c r="AD34" s="21">
        <v>6.9256048396975217E-2</v>
      </c>
      <c r="AE34" s="21">
        <v>0.69711336617091291</v>
      </c>
      <c r="AF34" s="21">
        <v>0.91499340120242367</v>
      </c>
      <c r="AG34" s="21">
        <v>0.57292140039703354</v>
      </c>
      <c r="AH34" s="21">
        <v>0.99849621605648253</v>
      </c>
      <c r="AI34" s="21">
        <v>0.42941935318867741</v>
      </c>
      <c r="AJ34" s="21"/>
      <c r="AK34" s="22" t="s">
        <v>52</v>
      </c>
      <c r="AL34" s="22">
        <v>-0.25960751201708021</v>
      </c>
      <c r="AM34" s="19">
        <v>0.15790705581499995</v>
      </c>
      <c r="AN34" s="21">
        <v>2.6132823613430965E-7</v>
      </c>
      <c r="AO34" s="21">
        <v>5.2028992767890955E-2</v>
      </c>
      <c r="AP34" s="22">
        <v>-0.34756994891258453</v>
      </c>
      <c r="AQ34" s="21">
        <v>1.1337821870652675E-5</v>
      </c>
      <c r="AR34" s="23" t="s">
        <v>53</v>
      </c>
      <c r="AS34" s="24" t="s">
        <v>54</v>
      </c>
      <c r="AT34" s="25" t="s">
        <v>85</v>
      </c>
      <c r="AU34" s="24" t="s">
        <v>86</v>
      </c>
    </row>
    <row r="35" spans="1:47" s="26" customFormat="1" ht="15.75" customHeight="1" x14ac:dyDescent="0.2">
      <c r="A35" s="13" t="s">
        <v>87</v>
      </c>
      <c r="B35" s="14" t="s">
        <v>88</v>
      </c>
      <c r="C35" s="14" t="s">
        <v>89</v>
      </c>
      <c r="D35" s="15" t="s">
        <v>90</v>
      </c>
      <c r="E35" s="16">
        <v>36952</v>
      </c>
      <c r="F35" s="17" t="s">
        <v>49</v>
      </c>
      <c r="G35" s="18" t="s">
        <v>91</v>
      </c>
      <c r="H35" s="19">
        <v>-1.8228922373314362</v>
      </c>
      <c r="I35" s="19">
        <v>0.12564644744840356</v>
      </c>
      <c r="J35" s="19">
        <v>-2.97661313512903E-2</v>
      </c>
      <c r="K35" s="19">
        <v>8.2265036188000264E-3</v>
      </c>
      <c r="L35" s="19">
        <v>0.36441672910801043</v>
      </c>
      <c r="M35" s="19">
        <v>7.03412177438031E-2</v>
      </c>
      <c r="N35" s="19">
        <v>-1.6000314312306219</v>
      </c>
      <c r="O35" s="19">
        <v>-0.68784429428191984</v>
      </c>
      <c r="P35" s="19">
        <v>-2.1883630864786725</v>
      </c>
      <c r="Q35" s="19">
        <v>-1.1476980909982852</v>
      </c>
      <c r="R35" s="19">
        <v>0.34482419010328319</v>
      </c>
      <c r="S35" s="19">
        <v>-0.35588198554981326</v>
      </c>
      <c r="T35" s="19">
        <v>4.804817140243739E-2</v>
      </c>
      <c r="U35" s="20" t="s">
        <v>69</v>
      </c>
      <c r="V35" s="19">
        <v>-0.21049707777777932</v>
      </c>
      <c r="W35" s="19">
        <v>0.26780373333333396</v>
      </c>
      <c r="X35" s="19">
        <v>-0.58295202222222342</v>
      </c>
      <c r="Y35" s="19">
        <v>7.1300444444446498E-3</v>
      </c>
      <c r="Z35" s="19">
        <v>-3.4513766666664267E-2</v>
      </c>
      <c r="AA35" s="19">
        <v>-1.8825043111111124</v>
      </c>
      <c r="AB35" s="19">
        <v>-0.4620917222222215</v>
      </c>
      <c r="AC35" s="21">
        <v>0.50725772979865491</v>
      </c>
      <c r="AD35" s="21">
        <v>0.42383442709158847</v>
      </c>
      <c r="AE35" s="21">
        <v>0.21421113285245472</v>
      </c>
      <c r="AF35" s="21">
        <v>0.98433901531010781</v>
      </c>
      <c r="AG35" s="21">
        <v>0.8777850555556902</v>
      </c>
      <c r="AH35" s="21">
        <v>1.8032868345888896E-5</v>
      </c>
      <c r="AI35" s="21">
        <v>5.9716439932610915E-2</v>
      </c>
      <c r="AJ35" s="21"/>
      <c r="AK35" s="22" t="s">
        <v>52</v>
      </c>
      <c r="AL35" s="22">
        <v>7.6024325397470848E-3</v>
      </c>
      <c r="AM35" s="19">
        <v>-9.3524465184238306E-2</v>
      </c>
      <c r="AN35" s="21">
        <v>0.83465700915185903</v>
      </c>
      <c r="AO35" s="21">
        <v>0.31339253726666938</v>
      </c>
      <c r="AP35" s="22">
        <v>-0.15931044047189144</v>
      </c>
      <c r="AQ35" s="21">
        <v>4.2108022142847264E-2</v>
      </c>
      <c r="AR35" s="23" t="s">
        <v>53</v>
      </c>
      <c r="AS35" s="24" t="s">
        <v>54</v>
      </c>
      <c r="AT35" s="25" t="s">
        <v>92</v>
      </c>
      <c r="AU35" s="24" t="s">
        <v>93</v>
      </c>
    </row>
    <row r="36" spans="1:47" s="26" customFormat="1" ht="15.75" customHeight="1" x14ac:dyDescent="0.2">
      <c r="A36" s="13" t="s">
        <v>274</v>
      </c>
      <c r="B36" s="14" t="s">
        <v>275</v>
      </c>
      <c r="C36" s="14" t="s">
        <v>276</v>
      </c>
      <c r="D36" s="15" t="s">
        <v>277</v>
      </c>
      <c r="E36" s="16">
        <v>31208</v>
      </c>
      <c r="F36" s="27"/>
      <c r="G36" s="18" t="s">
        <v>278</v>
      </c>
      <c r="H36" s="19">
        <v>-0.5642059457308688</v>
      </c>
      <c r="I36" s="28" t="s">
        <v>52</v>
      </c>
      <c r="J36" s="28" t="s">
        <v>52</v>
      </c>
      <c r="K36" s="28" t="s">
        <v>52</v>
      </c>
      <c r="L36" s="28" t="s">
        <v>52</v>
      </c>
      <c r="M36" s="28" t="s">
        <v>52</v>
      </c>
      <c r="N36" s="28" t="s">
        <v>52</v>
      </c>
      <c r="O36" s="28" t="s">
        <v>52</v>
      </c>
      <c r="P36" s="28" t="s">
        <v>52</v>
      </c>
      <c r="Q36" s="28" t="s">
        <v>52</v>
      </c>
      <c r="R36" s="28" t="s">
        <v>52</v>
      </c>
      <c r="S36" s="28" t="s">
        <v>52</v>
      </c>
      <c r="T36" s="28" t="s">
        <v>52</v>
      </c>
      <c r="U36" s="20" t="s">
        <v>279</v>
      </c>
      <c r="V36" s="19">
        <v>-1.6054232444444454</v>
      </c>
      <c r="W36" s="19">
        <v>-0.49289076666666626</v>
      </c>
      <c r="X36" s="19">
        <v>-0.52343318888889101</v>
      </c>
      <c r="Y36" s="19">
        <v>1.2874418777777765</v>
      </c>
      <c r="Z36" s="19">
        <v>1.2622500666666672</v>
      </c>
      <c r="AA36" s="19">
        <v>-0.60786147777777932</v>
      </c>
      <c r="AB36" s="19">
        <v>9.8408777777777817E-2</v>
      </c>
      <c r="AC36" s="21">
        <v>9.2643237194507824E-5</v>
      </c>
      <c r="AD36" s="21">
        <v>0.16452460317612977</v>
      </c>
      <c r="AE36" s="21">
        <v>0.2663094534542661</v>
      </c>
      <c r="AF36" s="21">
        <v>1.9925161667813684E-3</v>
      </c>
      <c r="AG36" s="21">
        <v>1.1936543575169457E-5</v>
      </c>
      <c r="AH36" s="21">
        <v>8.1644012094382407E-2</v>
      </c>
      <c r="AI36" s="21">
        <v>0.66996177296659376</v>
      </c>
      <c r="AJ36" s="21" t="s">
        <v>221</v>
      </c>
      <c r="AK36" s="31">
        <v>3.2096935089158261</v>
      </c>
      <c r="AL36" s="31"/>
      <c r="AM36" s="28"/>
      <c r="AN36" s="29"/>
      <c r="AO36" s="29"/>
      <c r="AP36" s="31"/>
      <c r="AQ36" s="29"/>
      <c r="AR36" s="23" t="s">
        <v>70</v>
      </c>
      <c r="AS36" s="30" t="s">
        <v>204</v>
      </c>
      <c r="AT36" s="25" t="s">
        <v>280</v>
      </c>
      <c r="AU36" s="24" t="s">
        <v>281</v>
      </c>
    </row>
    <row r="37" spans="1:47" s="26" customFormat="1" ht="15.75" customHeight="1" x14ac:dyDescent="0.2">
      <c r="A37" s="13" t="s">
        <v>609</v>
      </c>
      <c r="B37" s="14" t="s">
        <v>610</v>
      </c>
      <c r="C37" s="14" t="s">
        <v>611</v>
      </c>
      <c r="D37" s="15" t="s">
        <v>612</v>
      </c>
      <c r="E37" s="16">
        <v>32551</v>
      </c>
      <c r="F37" s="27"/>
      <c r="G37" s="18" t="s">
        <v>613</v>
      </c>
      <c r="H37" s="19">
        <v>0.73195868605228265</v>
      </c>
      <c r="I37" s="19">
        <v>1.0372457107484012</v>
      </c>
      <c r="J37" s="19">
        <v>0.83141540972145389</v>
      </c>
      <c r="K37" s="19">
        <v>0.85318742125077773</v>
      </c>
      <c r="L37" s="19">
        <v>1.3558452356784143</v>
      </c>
      <c r="M37" s="19">
        <v>0.77090737710159685</v>
      </c>
      <c r="N37" s="19">
        <v>0.48316082769981084</v>
      </c>
      <c r="O37" s="19">
        <v>0.72298161837174724</v>
      </c>
      <c r="P37" s="19">
        <v>0.35415256754289187</v>
      </c>
      <c r="Q37" s="19">
        <v>0.46032154685560989</v>
      </c>
      <c r="R37" s="19">
        <v>1.0749935200402165</v>
      </c>
      <c r="S37" s="19">
        <v>0.81874731772339426</v>
      </c>
      <c r="T37" s="19">
        <v>0.89217341131987737</v>
      </c>
      <c r="U37" s="20" t="s">
        <v>363</v>
      </c>
      <c r="V37" s="19">
        <v>-0.64455557777777828</v>
      </c>
      <c r="W37" s="19">
        <v>0.42997723333333315</v>
      </c>
      <c r="X37" s="19">
        <v>-0.818754522222223</v>
      </c>
      <c r="Y37" s="19">
        <v>0.18321854444444455</v>
      </c>
      <c r="Z37" s="19">
        <v>-0.57722060000000042</v>
      </c>
      <c r="AA37" s="19">
        <v>-0.40296014444444545</v>
      </c>
      <c r="AB37" s="19">
        <v>-0.66389455555555565</v>
      </c>
      <c r="AC37" s="21">
        <v>5.5598421745793151E-2</v>
      </c>
      <c r="AD37" s="21">
        <v>0.2110791201899952</v>
      </c>
      <c r="AE37" s="21">
        <v>8.5713562571493943E-2</v>
      </c>
      <c r="AF37" s="21">
        <v>0.60785401219619539</v>
      </c>
      <c r="AG37" s="21">
        <v>2.0809740223669812E-2</v>
      </c>
      <c r="AH37" s="21">
        <v>0.24185603335898412</v>
      </c>
      <c r="AI37" s="21">
        <v>7.7539660997953995E-3</v>
      </c>
      <c r="AJ37" s="21"/>
      <c r="AK37" s="22" t="s">
        <v>52</v>
      </c>
      <c r="AL37" s="22">
        <v>0.26771758830636094</v>
      </c>
      <c r="AM37" s="19">
        <v>0.18635025192357563</v>
      </c>
      <c r="AN37" s="21">
        <v>8.3004207840972734E-8</v>
      </c>
      <c r="AO37" s="21">
        <v>2.4302437151116622E-2</v>
      </c>
      <c r="AP37" s="22">
        <v>-0.51416983108662928</v>
      </c>
      <c r="AQ37" s="21">
        <v>4.5163822295139246E-10</v>
      </c>
      <c r="AR37" s="23" t="s">
        <v>143</v>
      </c>
      <c r="AS37" s="24" t="s">
        <v>144</v>
      </c>
      <c r="AT37" s="25" t="s">
        <v>614</v>
      </c>
      <c r="AU37" s="24"/>
    </row>
    <row r="38" spans="1:47" s="26" customFormat="1" ht="15.75" customHeight="1" x14ac:dyDescent="0.2">
      <c r="A38" s="13" t="s">
        <v>615</v>
      </c>
      <c r="B38" s="14" t="s">
        <v>616</v>
      </c>
      <c r="C38" s="14" t="s">
        <v>617</v>
      </c>
      <c r="D38" s="15" t="s">
        <v>616</v>
      </c>
      <c r="E38" s="16">
        <v>43529</v>
      </c>
      <c r="F38" s="27"/>
      <c r="G38" s="18" t="s">
        <v>618</v>
      </c>
      <c r="H38" s="19">
        <v>-0.4834624897063714</v>
      </c>
      <c r="I38" s="19">
        <v>-0.83089436582703857</v>
      </c>
      <c r="J38" s="19">
        <v>-0.31314691432799902</v>
      </c>
      <c r="K38" s="19">
        <v>-0.62318501362905954</v>
      </c>
      <c r="L38" s="19">
        <v>-0.1307013219849871</v>
      </c>
      <c r="M38" s="19">
        <v>-0.7665070070419655</v>
      </c>
      <c r="N38" s="19">
        <v>-0.38025076293873561</v>
      </c>
      <c r="O38" s="19">
        <v>-0.47549984315018934</v>
      </c>
      <c r="P38" s="19">
        <v>-0.38819740582665341</v>
      </c>
      <c r="Q38" s="19">
        <v>-0.2567382554641352</v>
      </c>
      <c r="R38" s="19">
        <v>-0.22294836088380279</v>
      </c>
      <c r="S38" s="19">
        <v>-0.3007648989734002</v>
      </c>
      <c r="T38" s="19">
        <v>-0.46711516872275055</v>
      </c>
      <c r="U38" s="20" t="s">
        <v>363</v>
      </c>
      <c r="V38" s="19">
        <v>0.32626125555555507</v>
      </c>
      <c r="W38" s="19">
        <v>-0.14058359999999906</v>
      </c>
      <c r="X38" s="19">
        <v>0.22237764444444372</v>
      </c>
      <c r="Y38" s="19">
        <v>0.47045004444444477</v>
      </c>
      <c r="Z38" s="19">
        <v>0.46448490000000042</v>
      </c>
      <c r="AA38" s="19">
        <v>-6.7666444444447749E-3</v>
      </c>
      <c r="AB38" s="19">
        <v>6.3341277777778704E-2</v>
      </c>
      <c r="AC38" s="21">
        <v>0.31240251459227858</v>
      </c>
      <c r="AD38" s="21">
        <v>0.66983850299794523</v>
      </c>
      <c r="AE38" s="21">
        <v>0.62886484340888682</v>
      </c>
      <c r="AF38" s="21">
        <v>0.1964504656657883</v>
      </c>
      <c r="AG38" s="21">
        <v>9.0400804631318887E-2</v>
      </c>
      <c r="AH38" s="21">
        <v>0.98425192368305903</v>
      </c>
      <c r="AI38" s="21">
        <v>0.80057963607966687</v>
      </c>
      <c r="AJ38" s="21"/>
      <c r="AK38" s="22" t="s">
        <v>52</v>
      </c>
      <c r="AL38" s="22">
        <v>-0.30931721465569834</v>
      </c>
      <c r="AM38" s="19">
        <v>-0.2475826171296921</v>
      </c>
      <c r="AN38" s="21">
        <v>6.9590198627472132E-9</v>
      </c>
      <c r="AO38" s="21">
        <v>5.5339932348255176E-3</v>
      </c>
      <c r="AP38" s="22">
        <v>0.15189397210650593</v>
      </c>
      <c r="AQ38" s="21">
        <v>3.1696457092289035E-2</v>
      </c>
      <c r="AR38" s="23" t="s">
        <v>143</v>
      </c>
      <c r="AS38" s="24" t="s">
        <v>144</v>
      </c>
      <c r="AT38" s="25" t="s">
        <v>619</v>
      </c>
      <c r="AU38" s="24"/>
    </row>
    <row r="39" spans="1:47" s="26" customFormat="1" ht="15.75" customHeight="1" x14ac:dyDescent="0.2">
      <c r="A39" s="13" t="s">
        <v>463</v>
      </c>
      <c r="B39" s="14" t="s">
        <v>464</v>
      </c>
      <c r="C39" s="14" t="s">
        <v>465</v>
      </c>
      <c r="D39" s="15" t="s">
        <v>464</v>
      </c>
      <c r="E39" s="16">
        <v>33645</v>
      </c>
      <c r="F39" s="27"/>
      <c r="G39" s="18" t="s">
        <v>466</v>
      </c>
      <c r="H39" s="19">
        <v>-0.31250921560614697</v>
      </c>
      <c r="I39" s="19">
        <v>-0.51178076876353473</v>
      </c>
      <c r="J39" s="19">
        <v>-5.721032533164664E-2</v>
      </c>
      <c r="K39" s="19">
        <v>-0.54061829425774011</v>
      </c>
      <c r="L39" s="19">
        <v>-0.2815898600343143</v>
      </c>
      <c r="M39" s="19">
        <v>-0.65168895273710492</v>
      </c>
      <c r="N39" s="19">
        <v>-0.38761615608782246</v>
      </c>
      <c r="O39" s="19">
        <v>-0.10272560881547715</v>
      </c>
      <c r="P39" s="19">
        <v>-6.7620531303717341E-2</v>
      </c>
      <c r="Q39" s="19">
        <v>-1.5255748095706239E-3</v>
      </c>
      <c r="R39" s="19">
        <v>-4.8929829824991285E-2</v>
      </c>
      <c r="S39" s="19">
        <v>0.19105172910128482</v>
      </c>
      <c r="T39" s="19">
        <v>-0.21220585109474588</v>
      </c>
      <c r="U39" s="20" t="s">
        <v>363</v>
      </c>
      <c r="V39" s="19">
        <v>-0.58342207777777855</v>
      </c>
      <c r="W39" s="19">
        <v>-0.41986293333333291</v>
      </c>
      <c r="X39" s="19">
        <v>-1.0274026888888901</v>
      </c>
      <c r="Y39" s="19">
        <v>-0.30185528888888946</v>
      </c>
      <c r="Z39" s="19">
        <v>0.39755656666666844</v>
      </c>
      <c r="AA39" s="19">
        <v>-0.53546997777777849</v>
      </c>
      <c r="AB39" s="19">
        <v>-0.74000338888888895</v>
      </c>
      <c r="AC39" s="21">
        <v>0.11053720738801998</v>
      </c>
      <c r="AD39" s="21">
        <v>0.22111977574273822</v>
      </c>
      <c r="AE39" s="21">
        <v>4.9678552274899569E-2</v>
      </c>
      <c r="AF39" s="21">
        <v>0.43320339431736732</v>
      </c>
      <c r="AG39" s="21">
        <v>9.3278789677583324E-2</v>
      </c>
      <c r="AH39" s="21">
        <v>0.16523660001795354</v>
      </c>
      <c r="AI39" s="21">
        <v>1.602439795744736E-2</v>
      </c>
      <c r="AJ39" s="21" t="s">
        <v>221</v>
      </c>
      <c r="AK39" s="22">
        <v>2.6802840603672862</v>
      </c>
      <c r="AL39" s="22">
        <v>-0.37013383686902251</v>
      </c>
      <c r="AM39" s="19">
        <v>0.2306416192732833</v>
      </c>
      <c r="AN39" s="21">
        <v>2.0256368470448185E-11</v>
      </c>
      <c r="AO39" s="21">
        <v>6.4701077774614313E-3</v>
      </c>
      <c r="AP39" s="22">
        <v>-0.68570053579485302</v>
      </c>
      <c r="AQ39" s="21">
        <v>2.9558184259862421E-15</v>
      </c>
      <c r="AR39" s="23" t="s">
        <v>53</v>
      </c>
      <c r="AS39" s="30" t="s">
        <v>204</v>
      </c>
      <c r="AT39" s="25" t="s">
        <v>467</v>
      </c>
      <c r="AU39" s="24" t="s">
        <v>468</v>
      </c>
    </row>
    <row r="40" spans="1:47" s="26" customFormat="1" ht="15.75" customHeight="1" x14ac:dyDescent="0.2">
      <c r="A40" s="13" t="s">
        <v>620</v>
      </c>
      <c r="B40" s="14" t="s">
        <v>621</v>
      </c>
      <c r="C40" s="14" t="s">
        <v>622</v>
      </c>
      <c r="D40" s="15" t="s">
        <v>623</v>
      </c>
      <c r="E40" s="16">
        <v>36461</v>
      </c>
      <c r="F40" s="27"/>
      <c r="G40" s="18" t="s">
        <v>624</v>
      </c>
      <c r="H40" s="19">
        <v>0.8173188163042493</v>
      </c>
      <c r="I40" s="19">
        <v>0.85627930593448764</v>
      </c>
      <c r="J40" s="19">
        <v>0.73188910724440914</v>
      </c>
      <c r="K40" s="19">
        <v>0.71290621676101107</v>
      </c>
      <c r="L40" s="19">
        <v>1.1063854793395784</v>
      </c>
      <c r="M40" s="19">
        <v>1.0222163228984147</v>
      </c>
      <c r="N40" s="19">
        <v>0.72467058002180151</v>
      </c>
      <c r="O40" s="19">
        <v>0.87689069671155029</v>
      </c>
      <c r="P40" s="19">
        <v>0.10809215249785474</v>
      </c>
      <c r="Q40" s="19">
        <v>0.42548113469240423</v>
      </c>
      <c r="R40" s="19">
        <v>1.29219890726912</v>
      </c>
      <c r="S40" s="19">
        <v>0.74120247557659991</v>
      </c>
      <c r="T40" s="19">
        <v>1.4149918697703558</v>
      </c>
      <c r="U40" s="20" t="s">
        <v>363</v>
      </c>
      <c r="V40" s="19">
        <v>-0.36007474444444565</v>
      </c>
      <c r="W40" s="19">
        <v>0.20601006666666558</v>
      </c>
      <c r="X40" s="19">
        <v>-0.24785268888889078</v>
      </c>
      <c r="Y40" s="19">
        <v>-0.1437422888888894</v>
      </c>
      <c r="Z40" s="19">
        <v>-1.4088174333333323</v>
      </c>
      <c r="AA40" s="19">
        <v>-0.2899323111111124</v>
      </c>
      <c r="AB40" s="19">
        <v>-0.59001272222222267</v>
      </c>
      <c r="AC40" s="21">
        <v>0.26887879964408684</v>
      </c>
      <c r="AD40" s="21">
        <v>0.53275149321538495</v>
      </c>
      <c r="AE40" s="21">
        <v>0.59288623543625052</v>
      </c>
      <c r="AF40" s="21">
        <v>0.69259137121720526</v>
      </c>
      <c r="AG40" s="21">
        <v>3.5999312854466833E-5</v>
      </c>
      <c r="AH40" s="21">
        <v>0.39236210858384624</v>
      </c>
      <c r="AI40" s="21">
        <v>2.2233688053493468E-2</v>
      </c>
      <c r="AJ40" s="21"/>
      <c r="AK40" s="22" t="s">
        <v>52</v>
      </c>
      <c r="AL40" s="22">
        <v>0.47456108870086633</v>
      </c>
      <c r="AM40" s="19">
        <v>0.62352024286358099</v>
      </c>
      <c r="AN40" s="21">
        <v>2.6043186546152606E-15</v>
      </c>
      <c r="AO40" s="21">
        <v>4.5863169275098049E-10</v>
      </c>
      <c r="AP40" s="22">
        <v>-0.51098318521197295</v>
      </c>
      <c r="AQ40" s="21">
        <v>5.146299591372702E-10</v>
      </c>
      <c r="AR40" s="23" t="s">
        <v>70</v>
      </c>
      <c r="AS40" s="24" t="s">
        <v>131</v>
      </c>
      <c r="AT40" s="25" t="s">
        <v>625</v>
      </c>
      <c r="AU40" s="24"/>
    </row>
    <row r="41" spans="1:47" s="26" customFormat="1" ht="15.75" customHeight="1" x14ac:dyDescent="0.2">
      <c r="A41" s="13" t="s">
        <v>626</v>
      </c>
      <c r="B41" s="14" t="s">
        <v>627</v>
      </c>
      <c r="C41" s="14" t="s">
        <v>628</v>
      </c>
      <c r="D41" s="15" t="s">
        <v>626</v>
      </c>
      <c r="E41" s="16">
        <v>35747</v>
      </c>
      <c r="F41" s="27"/>
      <c r="G41" s="18" t="s">
        <v>629</v>
      </c>
      <c r="H41" s="19">
        <v>0.26473795085839164</v>
      </c>
      <c r="I41" s="19">
        <v>0.38780489825538417</v>
      </c>
      <c r="J41" s="19">
        <v>0.18813921155886484</v>
      </c>
      <c r="K41" s="19">
        <v>0.37953149830575428</v>
      </c>
      <c r="L41" s="19">
        <v>0.59124310051882034</v>
      </c>
      <c r="M41" s="19">
        <v>0.14955654172478453</v>
      </c>
      <c r="N41" s="19">
        <v>0.10385944495539219</v>
      </c>
      <c r="O41" s="19">
        <v>0.25352706056197044</v>
      </c>
      <c r="P41" s="19">
        <v>0.38624904485982803</v>
      </c>
      <c r="Q41" s="19">
        <v>-8.5416394223584338E-2</v>
      </c>
      <c r="R41" s="19">
        <v>8.9459888608409074E-2</v>
      </c>
      <c r="S41" s="19">
        <v>9.2955286862471745E-2</v>
      </c>
      <c r="T41" s="19">
        <v>-5.0341645761069857E-3</v>
      </c>
      <c r="U41" s="20" t="s">
        <v>363</v>
      </c>
      <c r="V41" s="19">
        <v>0.21454292222222104</v>
      </c>
      <c r="W41" s="19">
        <v>9.8273399999998567E-2</v>
      </c>
      <c r="X41" s="19">
        <v>-0.32792602222222378</v>
      </c>
      <c r="Y41" s="19">
        <v>-0.1566949555555569</v>
      </c>
      <c r="Z41" s="19">
        <v>-0.5466920999999989</v>
      </c>
      <c r="AA41" s="19">
        <v>-0.4092129777777791</v>
      </c>
      <c r="AB41" s="19">
        <v>-0.50540105555555459</v>
      </c>
      <c r="AC41" s="21">
        <v>0.5042072151728888</v>
      </c>
      <c r="AD41" s="21">
        <v>0.77229526549530247</v>
      </c>
      <c r="AE41" s="21">
        <v>0.48124744837945543</v>
      </c>
      <c r="AF41" s="21">
        <v>0.65666432946169162</v>
      </c>
      <c r="AG41" s="21">
        <v>2.3156024943089541E-2</v>
      </c>
      <c r="AH41" s="21">
        <v>0.24874095245385097</v>
      </c>
      <c r="AI41" s="21">
        <v>3.9212408663229427E-2</v>
      </c>
      <c r="AJ41" s="21"/>
      <c r="AK41" s="22" t="s">
        <v>52</v>
      </c>
      <c r="AL41" s="22">
        <v>2.2943821699589008E-2</v>
      </c>
      <c r="AM41" s="19">
        <v>-0.3093599653181443</v>
      </c>
      <c r="AN41" s="21">
        <v>0.57120080727978562</v>
      </c>
      <c r="AO41" s="21">
        <v>6.2963282276375153E-4</v>
      </c>
      <c r="AP41" s="22">
        <v>-0.25195346183895984</v>
      </c>
      <c r="AQ41" s="21">
        <v>1.2421051758377693E-3</v>
      </c>
      <c r="AR41" s="23" t="s">
        <v>53</v>
      </c>
      <c r="AS41" s="24" t="s">
        <v>568</v>
      </c>
      <c r="AT41" s="25" t="s">
        <v>630</v>
      </c>
      <c r="AU41" s="24" t="s">
        <v>631</v>
      </c>
    </row>
    <row r="42" spans="1:47" s="26" customFormat="1" ht="15.75" customHeight="1" x14ac:dyDescent="0.2">
      <c r="A42" s="13" t="s">
        <v>292</v>
      </c>
      <c r="B42" s="14" t="s">
        <v>293</v>
      </c>
      <c r="C42" s="14" t="s">
        <v>294</v>
      </c>
      <c r="D42" s="15" t="s">
        <v>295</v>
      </c>
      <c r="E42" s="16">
        <v>39433</v>
      </c>
      <c r="F42" s="27"/>
      <c r="G42" s="18" t="s">
        <v>296</v>
      </c>
      <c r="H42" s="19">
        <v>-0.76366238839840783</v>
      </c>
      <c r="I42" s="19">
        <v>-0.89698019923174088</v>
      </c>
      <c r="J42" s="19">
        <v>-0.3878393339065484</v>
      </c>
      <c r="K42" s="19">
        <v>-0.75952173492050801</v>
      </c>
      <c r="L42" s="19">
        <v>0.11095780036785287</v>
      </c>
      <c r="M42" s="19">
        <v>-0.62001074442536952</v>
      </c>
      <c r="N42" s="19">
        <v>-4.0379399771138733E-2</v>
      </c>
      <c r="O42" s="19">
        <v>5.4311344844294746E-3</v>
      </c>
      <c r="P42" s="19">
        <v>0.45813342942404534</v>
      </c>
      <c r="Q42" s="19">
        <v>0.28592681136555409</v>
      </c>
      <c r="R42" s="19">
        <v>-0.21909277211865419</v>
      </c>
      <c r="S42" s="19">
        <v>0.2455478272834449</v>
      </c>
      <c r="T42" s="19">
        <v>-0.49553757025982625</v>
      </c>
      <c r="U42" s="20" t="s">
        <v>285</v>
      </c>
      <c r="V42" s="19">
        <v>0.20644442222222131</v>
      </c>
      <c r="W42" s="19">
        <v>1.8289566666667006E-2</v>
      </c>
      <c r="X42" s="19">
        <v>-0.27449352222222484</v>
      </c>
      <c r="Y42" s="19">
        <v>-2.4741122222222245E-2</v>
      </c>
      <c r="Z42" s="19">
        <v>-0.24787893333333183</v>
      </c>
      <c r="AA42" s="19">
        <v>-0.25928181111111231</v>
      </c>
      <c r="AB42" s="19">
        <v>-2.203250222222223</v>
      </c>
      <c r="AC42" s="21">
        <v>0.52075784254410673</v>
      </c>
      <c r="AD42" s="21">
        <v>0.95581789132705586</v>
      </c>
      <c r="AE42" s="21">
        <v>0.5530758820458479</v>
      </c>
      <c r="AF42" s="21">
        <v>0.9458291747756884</v>
      </c>
      <c r="AG42" s="21">
        <v>0.26343256444996438</v>
      </c>
      <c r="AH42" s="21">
        <v>0.44751162304948489</v>
      </c>
      <c r="AI42" s="21">
        <v>1.1276569728646782E-8</v>
      </c>
      <c r="AJ42" s="21"/>
      <c r="AK42" s="22" t="s">
        <v>52</v>
      </c>
      <c r="AL42" s="22">
        <v>2.4527811473727124E-2</v>
      </c>
      <c r="AM42" s="19">
        <v>5.2162327446061245E-3</v>
      </c>
      <c r="AN42" s="21">
        <v>0.54668912935834946</v>
      </c>
      <c r="AO42" s="21">
        <v>0.88415328289291983</v>
      </c>
      <c r="AP42" s="22">
        <v>-0.34569943774502582</v>
      </c>
      <c r="AQ42" s="21">
        <v>1.2789248548791854E-5</v>
      </c>
      <c r="AR42" s="23" t="s">
        <v>70</v>
      </c>
      <c r="AS42" s="24" t="s">
        <v>264</v>
      </c>
      <c r="AT42" s="25" t="s">
        <v>297</v>
      </c>
      <c r="AU42" s="24" t="s">
        <v>298</v>
      </c>
    </row>
    <row r="43" spans="1:47" s="26" customFormat="1" ht="15.75" customHeight="1" x14ac:dyDescent="0.2">
      <c r="A43" s="13" t="s">
        <v>412</v>
      </c>
      <c r="B43" s="14" t="s">
        <v>413</v>
      </c>
      <c r="C43" s="14" t="s">
        <v>414</v>
      </c>
      <c r="D43" s="15" t="s">
        <v>412</v>
      </c>
      <c r="E43" s="16">
        <v>40987</v>
      </c>
      <c r="F43" s="27"/>
      <c r="G43" s="18" t="s">
        <v>415</v>
      </c>
      <c r="H43" s="19">
        <v>-0.57301807598342125</v>
      </c>
      <c r="I43" s="19">
        <v>-1.4249232328773358</v>
      </c>
      <c r="J43" s="19">
        <v>-0.54914687506102655</v>
      </c>
      <c r="K43" s="19">
        <v>-1.9266206414544444</v>
      </c>
      <c r="L43" s="19">
        <v>-0.71589043870703462</v>
      </c>
      <c r="M43" s="19">
        <v>-0.54838931547242353</v>
      </c>
      <c r="N43" s="19">
        <v>-0.52561033066004659</v>
      </c>
      <c r="O43" s="19">
        <v>-0.43468193116145198</v>
      </c>
      <c r="P43" s="19">
        <v>-0.6098633638728892</v>
      </c>
      <c r="Q43" s="19">
        <v>-8.4557475877420032E-2</v>
      </c>
      <c r="R43" s="19">
        <v>-0.22157632774828698</v>
      </c>
      <c r="S43" s="19">
        <v>0.21199569419578784</v>
      </c>
      <c r="T43" s="19">
        <v>-0.13409319934860145</v>
      </c>
      <c r="U43" s="20" t="s">
        <v>363</v>
      </c>
      <c r="V43" s="19">
        <v>-1.326292577777779</v>
      </c>
      <c r="W43" s="19">
        <v>-0.21113510000000141</v>
      </c>
      <c r="X43" s="19">
        <v>-0.22017585555555816</v>
      </c>
      <c r="Y43" s="19">
        <v>0.12754721111111073</v>
      </c>
      <c r="Z43" s="19">
        <v>4.4374733333333631E-2</v>
      </c>
      <c r="AA43" s="19">
        <v>-0.31038447777777928</v>
      </c>
      <c r="AB43" s="19">
        <v>-0.22163522222222209</v>
      </c>
      <c r="AC43" s="21">
        <v>5.2398442135839969E-4</v>
      </c>
      <c r="AD43" s="21">
        <v>0.53091035510505069</v>
      </c>
      <c r="AE43" s="21">
        <v>0.63898055544748811</v>
      </c>
      <c r="AF43" s="21">
        <v>0.71839336270250576</v>
      </c>
      <c r="AG43" s="21">
        <v>0.84206238553148349</v>
      </c>
      <c r="AH43" s="21">
        <v>0.36861983990391933</v>
      </c>
      <c r="AI43" s="21">
        <v>0.38102089002788975</v>
      </c>
      <c r="AJ43" s="21" t="s">
        <v>203</v>
      </c>
      <c r="AK43" s="22">
        <v>1.109982145792151</v>
      </c>
      <c r="AL43" s="22">
        <v>-1.6032959094083701</v>
      </c>
      <c r="AM43" s="19">
        <v>-4.8923320339824883E-2</v>
      </c>
      <c r="AN43" s="21">
        <v>1.3592422013115783E-39</v>
      </c>
      <c r="AO43" s="21">
        <v>0.6160033011161945</v>
      </c>
      <c r="AP43" s="22">
        <v>-9.1362668009915743E-2</v>
      </c>
      <c r="AQ43" s="21">
        <v>0.25083277894745648</v>
      </c>
      <c r="AR43" s="23" t="s">
        <v>53</v>
      </c>
      <c r="AS43" s="30" t="s">
        <v>204</v>
      </c>
      <c r="AT43" s="25" t="s">
        <v>416</v>
      </c>
      <c r="AU43" s="24" t="s">
        <v>417</v>
      </c>
    </row>
    <row r="44" spans="1:47" s="26" customFormat="1" ht="15.75" customHeight="1" x14ac:dyDescent="0.2">
      <c r="A44" s="13" t="s">
        <v>94</v>
      </c>
      <c r="B44" s="14" t="s">
        <v>95</v>
      </c>
      <c r="C44" s="14" t="s">
        <v>96</v>
      </c>
      <c r="D44" s="15" t="s">
        <v>702</v>
      </c>
      <c r="E44" s="16">
        <v>33971</v>
      </c>
      <c r="F44" s="27"/>
      <c r="G44" s="18" t="s">
        <v>97</v>
      </c>
      <c r="H44" s="19">
        <v>-0.4198647380654591</v>
      </c>
      <c r="I44" s="19">
        <v>0.28483721977069049</v>
      </c>
      <c r="J44" s="19">
        <v>0.26004449920662293</v>
      </c>
      <c r="K44" s="19">
        <v>0.15092626392005387</v>
      </c>
      <c r="L44" s="19">
        <v>0.3061897718667892</v>
      </c>
      <c r="M44" s="19">
        <v>2.0585474001084212E-2</v>
      </c>
      <c r="N44" s="19">
        <v>-0.29340132939652669</v>
      </c>
      <c r="O44" s="19">
        <v>-2.3409978399435271E-2</v>
      </c>
      <c r="P44" s="19">
        <v>-0.36049398369589486</v>
      </c>
      <c r="Q44" s="19">
        <v>-0.25057290975468388</v>
      </c>
      <c r="R44" s="19">
        <v>0.29097000427125957</v>
      </c>
      <c r="S44" s="19">
        <v>-0.10383594779372371</v>
      </c>
      <c r="T44" s="19">
        <v>-0.24587942042205943</v>
      </c>
      <c r="U44" s="20" t="s">
        <v>69</v>
      </c>
      <c r="V44" s="19">
        <v>-0.17875207777777918</v>
      </c>
      <c r="W44" s="19">
        <v>0.59054773333333244</v>
      </c>
      <c r="X44" s="19">
        <v>-0.58640202222222371</v>
      </c>
      <c r="Y44" s="19">
        <v>0.23386237777777846</v>
      </c>
      <c r="Z44" s="19">
        <v>5.1151233333335169E-2</v>
      </c>
      <c r="AA44" s="19">
        <v>0.23750168888888828</v>
      </c>
      <c r="AB44" s="19">
        <v>-0.31687572222222071</v>
      </c>
      <c r="AC44" s="21">
        <v>0.59144483457522523</v>
      </c>
      <c r="AD44" s="21">
        <v>8.6760122595932118E-2</v>
      </c>
      <c r="AE44" s="21">
        <v>0.21625327038024553</v>
      </c>
      <c r="AF44" s="21">
        <v>0.51731933317547163</v>
      </c>
      <c r="AG44" s="21">
        <v>0.81945584349367395</v>
      </c>
      <c r="AH44" s="21">
        <v>0.48712941936441068</v>
      </c>
      <c r="AI44" s="21">
        <v>0.18112672708290717</v>
      </c>
      <c r="AJ44" s="21"/>
      <c r="AK44" s="22" t="s">
        <v>52</v>
      </c>
      <c r="AL44" s="22">
        <v>-0.29284134575175313</v>
      </c>
      <c r="AM44" s="19">
        <v>-0.26267429300124234</v>
      </c>
      <c r="AN44" s="21">
        <v>2.1451574982423179E-8</v>
      </c>
      <c r="AO44" s="21">
        <v>3.4489340509726582E-3</v>
      </c>
      <c r="AP44" s="22">
        <v>-8.7450056141449087E-2</v>
      </c>
      <c r="AQ44" s="21">
        <v>0.27097338620510786</v>
      </c>
      <c r="AR44" s="23" t="s">
        <v>53</v>
      </c>
      <c r="AS44" s="24" t="s">
        <v>54</v>
      </c>
      <c r="AT44" s="25" t="s">
        <v>98</v>
      </c>
      <c r="AU44" s="24"/>
    </row>
    <row r="45" spans="1:47" s="26" customFormat="1" ht="15.75" customHeight="1" x14ac:dyDescent="0.2">
      <c r="A45" s="13" t="s">
        <v>378</v>
      </c>
      <c r="B45" s="14" t="s">
        <v>379</v>
      </c>
      <c r="C45" s="14" t="s">
        <v>380</v>
      </c>
      <c r="D45" s="15" t="s">
        <v>379</v>
      </c>
      <c r="E45" s="16">
        <v>40569</v>
      </c>
      <c r="F45" s="27"/>
      <c r="G45" s="18" t="s">
        <v>381</v>
      </c>
      <c r="H45" s="19">
        <v>-0.73486611656832013</v>
      </c>
      <c r="I45" s="19">
        <v>-1.3856789405975627</v>
      </c>
      <c r="J45" s="19">
        <v>-0.45502069730299166</v>
      </c>
      <c r="K45" s="19">
        <v>-1.3479471484600138</v>
      </c>
      <c r="L45" s="19">
        <v>-1.1428389574100304</v>
      </c>
      <c r="M45" s="19">
        <v>-0.93318232853931138</v>
      </c>
      <c r="N45" s="19">
        <v>-0.52071266131873473</v>
      </c>
      <c r="O45" s="19">
        <v>-0.42564975923383791</v>
      </c>
      <c r="P45" s="19">
        <v>-0.7093351224765112</v>
      </c>
      <c r="Q45" s="19">
        <v>-0.21663338915557467</v>
      </c>
      <c r="R45" s="19">
        <v>-0.18677744679646563</v>
      </c>
      <c r="S45" s="19">
        <v>0.29669103662288737</v>
      </c>
      <c r="T45" s="19">
        <v>0.18217694355308872</v>
      </c>
      <c r="U45" s="20" t="s">
        <v>363</v>
      </c>
      <c r="V45" s="19">
        <v>-0.83738511111110903</v>
      </c>
      <c r="W45" s="19">
        <v>-0.32831555555555381</v>
      </c>
      <c r="X45" s="19">
        <v>-0.34620577777777661</v>
      </c>
      <c r="Y45" s="19">
        <v>-0.16437388888888682</v>
      </c>
      <c r="Z45" s="19">
        <v>-0.49124355555555477</v>
      </c>
      <c r="AA45" s="19">
        <v>-0.49823355555555382</v>
      </c>
      <c r="AB45" s="19">
        <v>5.2504444444445422E-2</v>
      </c>
      <c r="AC45" s="21">
        <v>1.2316659355146886E-5</v>
      </c>
      <c r="AD45" s="21">
        <v>0.12695986172260418</v>
      </c>
      <c r="AE45" s="21">
        <v>3.4515321549305124E-2</v>
      </c>
      <c r="AF45" s="21">
        <v>0.33325588155111663</v>
      </c>
      <c r="AG45" s="21">
        <v>2.2188652665497542E-2</v>
      </c>
      <c r="AH45" s="21">
        <v>6.5891500824532059E-4</v>
      </c>
      <c r="AI45" s="21">
        <v>0.55450867518301017</v>
      </c>
      <c r="AJ45" s="21" t="s">
        <v>369</v>
      </c>
      <c r="AK45" s="22">
        <v>0.44210855491143736</v>
      </c>
      <c r="AL45" s="22">
        <v>-1.7907174259323067</v>
      </c>
      <c r="AM45" s="19">
        <v>0.18947866685984785</v>
      </c>
      <c r="AN45" s="21">
        <v>4.8570642740295972E-41</v>
      </c>
      <c r="AO45" s="21">
        <v>2.2806176906838949E-2</v>
      </c>
      <c r="AP45" s="22">
        <v>-0.50860427057432378</v>
      </c>
      <c r="AQ45" s="21">
        <v>6.5075216767899552E-10</v>
      </c>
      <c r="AR45" s="23" t="s">
        <v>53</v>
      </c>
      <c r="AS45" s="30" t="s">
        <v>204</v>
      </c>
      <c r="AT45" s="25" t="s">
        <v>382</v>
      </c>
      <c r="AU45" s="24" t="s">
        <v>383</v>
      </c>
    </row>
    <row r="46" spans="1:47" s="26" customFormat="1" ht="15.75" customHeight="1" x14ac:dyDescent="0.2">
      <c r="A46" s="13" t="s">
        <v>99</v>
      </c>
      <c r="B46" s="14" t="s">
        <v>100</v>
      </c>
      <c r="C46" s="14" t="s">
        <v>101</v>
      </c>
      <c r="D46" s="15" t="s">
        <v>102</v>
      </c>
      <c r="E46" s="16">
        <v>33682</v>
      </c>
      <c r="F46" s="17" t="s">
        <v>49</v>
      </c>
      <c r="G46" s="18" t="s">
        <v>103</v>
      </c>
      <c r="H46" s="19">
        <v>-0.46329556824153056</v>
      </c>
      <c r="I46" s="19">
        <v>0.11316525752443218</v>
      </c>
      <c r="J46" s="19">
        <v>5.3232705461848377E-2</v>
      </c>
      <c r="K46" s="19">
        <v>-6.7088507167373149E-2</v>
      </c>
      <c r="L46" s="19">
        <v>0.38325721716801392</v>
      </c>
      <c r="M46" s="19">
        <v>-0.2179320377041476</v>
      </c>
      <c r="N46" s="19">
        <v>-0.17349587685664519</v>
      </c>
      <c r="O46" s="19">
        <v>-5.5091142708360082E-2</v>
      </c>
      <c r="P46" s="19">
        <v>0.17093091119538578</v>
      </c>
      <c r="Q46" s="19">
        <v>-3.5851088612514945E-2</v>
      </c>
      <c r="R46" s="19">
        <v>-5.6349004148771427E-2</v>
      </c>
      <c r="S46" s="19">
        <v>-0.39639398564749934</v>
      </c>
      <c r="T46" s="19">
        <v>7.6346171588963618E-2</v>
      </c>
      <c r="U46" s="20" t="s">
        <v>69</v>
      </c>
      <c r="V46" s="19">
        <v>-0.35147457777777807</v>
      </c>
      <c r="W46" s="19">
        <v>0.19245656666666638</v>
      </c>
      <c r="X46" s="19">
        <v>-4.2212188888890757E-2</v>
      </c>
      <c r="Y46" s="19">
        <v>0.7100725444444429</v>
      </c>
      <c r="Z46" s="19">
        <v>-0.2701802666666655</v>
      </c>
      <c r="AA46" s="19">
        <v>1.5003188888887992E-2</v>
      </c>
      <c r="AB46" s="19">
        <v>-0.53975422222222202</v>
      </c>
      <c r="AC46" s="21">
        <v>0.28685581665208765</v>
      </c>
      <c r="AD46" s="21">
        <v>0.5626932933715354</v>
      </c>
      <c r="AE46" s="21">
        <v>0.9293413499690617</v>
      </c>
      <c r="AF46" s="21">
        <v>0.11047064552315067</v>
      </c>
      <c r="AG46" s="21">
        <v>0.23465770523186169</v>
      </c>
      <c r="AH46" s="21">
        <v>0.96430313467553885</v>
      </c>
      <c r="AI46" s="21">
        <v>4.903453589552615E-2</v>
      </c>
      <c r="AJ46" s="21"/>
      <c r="AK46" s="22" t="s">
        <v>52</v>
      </c>
      <c r="AL46" s="22">
        <v>4.2629485868862865E-2</v>
      </c>
      <c r="AM46" s="19">
        <v>-9.2885357898225121E-2</v>
      </c>
      <c r="AN46" s="21">
        <v>0.31256694435771915</v>
      </c>
      <c r="AO46" s="21">
        <v>0.32283166191659418</v>
      </c>
      <c r="AP46" s="22">
        <v>-0.23134858863929075</v>
      </c>
      <c r="AQ46" s="21">
        <v>3.0157684382580165E-3</v>
      </c>
      <c r="AR46" s="23" t="s">
        <v>53</v>
      </c>
      <c r="AS46" s="24" t="s">
        <v>104</v>
      </c>
      <c r="AT46" s="25" t="s">
        <v>105</v>
      </c>
      <c r="AU46" s="24" t="s">
        <v>106</v>
      </c>
    </row>
    <row r="47" spans="1:47" s="26" customFormat="1" ht="15.75" customHeight="1" x14ac:dyDescent="0.2">
      <c r="A47" s="13" t="s">
        <v>189</v>
      </c>
      <c r="B47" s="14" t="s">
        <v>190</v>
      </c>
      <c r="C47" s="14" t="s">
        <v>191</v>
      </c>
      <c r="D47" s="15" t="s">
        <v>192</v>
      </c>
      <c r="E47" s="16">
        <v>40858</v>
      </c>
      <c r="F47" s="27"/>
      <c r="G47" s="18" t="s">
        <v>193</v>
      </c>
      <c r="H47" s="19">
        <v>-0.83361676492790626</v>
      </c>
      <c r="I47" s="19">
        <v>-0.36024459035435363</v>
      </c>
      <c r="J47" s="19">
        <v>-0.46788019907365103</v>
      </c>
      <c r="K47" s="19">
        <v>-0.64935011366050932</v>
      </c>
      <c r="L47" s="19">
        <v>0.611836039866968</v>
      </c>
      <c r="M47" s="19">
        <v>-0.31884873159246896</v>
      </c>
      <c r="N47" s="19">
        <v>-0.62269179702529931</v>
      </c>
      <c r="O47" s="19">
        <v>-0.36344026423896619</v>
      </c>
      <c r="P47" s="19">
        <v>-2.3298549073154309</v>
      </c>
      <c r="Q47" s="19">
        <v>-1.1418701515253136</v>
      </c>
      <c r="R47" s="19">
        <v>0.28206846348047265</v>
      </c>
      <c r="S47" s="19">
        <v>4.7950976711199904E-2</v>
      </c>
      <c r="T47" s="19">
        <v>-0.135219580806752</v>
      </c>
      <c r="U47" s="20" t="s">
        <v>194</v>
      </c>
      <c r="V47" s="19">
        <v>-9.6468744444446336E-2</v>
      </c>
      <c r="W47" s="19">
        <v>-2.0705399333333334</v>
      </c>
      <c r="X47" s="19">
        <v>-0.30337035555555758</v>
      </c>
      <c r="Y47" s="19">
        <v>-0.11219462222222341</v>
      </c>
      <c r="Z47" s="19">
        <v>-5.4037766666666563E-2</v>
      </c>
      <c r="AA47" s="19">
        <v>-0.19959131111111145</v>
      </c>
      <c r="AB47" s="19">
        <v>-0.30283238888888847</v>
      </c>
      <c r="AC47" s="21">
        <v>0.76756328153866427</v>
      </c>
      <c r="AD47" s="21">
        <v>3.5169182162585244E-6</v>
      </c>
      <c r="AE47" s="21">
        <v>0.51260147972514991</v>
      </c>
      <c r="AF47" s="21">
        <v>0.76494735351870013</v>
      </c>
      <c r="AG47" s="21">
        <v>0.81271790811808153</v>
      </c>
      <c r="AH47" s="21">
        <v>0.5537404936045246</v>
      </c>
      <c r="AI47" s="21">
        <v>0.18715355207546969</v>
      </c>
      <c r="AJ47" s="21" t="s">
        <v>195</v>
      </c>
      <c r="AK47" s="22">
        <v>8.8377058817335763E-2</v>
      </c>
      <c r="AL47" s="22">
        <v>-0.55722467311937762</v>
      </c>
      <c r="AM47" s="19">
        <v>-0.27818776605711276</v>
      </c>
      <c r="AN47" s="21">
        <v>7.988455962601385E-18</v>
      </c>
      <c r="AO47" s="21">
        <v>2.2642844674178732E-3</v>
      </c>
      <c r="AP47" s="22">
        <v>0.45153342622467474</v>
      </c>
      <c r="AQ47" s="21">
        <v>7.1441851393141769E-9</v>
      </c>
      <c r="AR47" s="23" t="s">
        <v>53</v>
      </c>
      <c r="AS47" s="24" t="s">
        <v>131</v>
      </c>
      <c r="AT47" s="25" t="s">
        <v>196</v>
      </c>
      <c r="AU47" s="24" t="s">
        <v>197</v>
      </c>
    </row>
    <row r="48" spans="1:47" s="26" customFormat="1" ht="15.75" customHeight="1" x14ac:dyDescent="0.2">
      <c r="A48" s="13" t="s">
        <v>107</v>
      </c>
      <c r="B48" s="14" t="s">
        <v>108</v>
      </c>
      <c r="C48" s="14" t="s">
        <v>109</v>
      </c>
      <c r="D48" s="15" t="s">
        <v>110</v>
      </c>
      <c r="E48" s="16">
        <v>42803</v>
      </c>
      <c r="F48" s="17" t="s">
        <v>49</v>
      </c>
      <c r="G48" s="18" t="s">
        <v>111</v>
      </c>
      <c r="H48" s="19">
        <v>-1.1057228880693533</v>
      </c>
      <c r="I48" s="19">
        <v>-8.1178760067416436E-2</v>
      </c>
      <c r="J48" s="19">
        <v>-0.14342912136053049</v>
      </c>
      <c r="K48" s="19">
        <v>-5.8469125122551112E-2</v>
      </c>
      <c r="L48" s="19">
        <v>-0.19683637741797522</v>
      </c>
      <c r="M48" s="19">
        <v>-0.19185576356966702</v>
      </c>
      <c r="N48" s="19">
        <v>-0.17260974837103632</v>
      </c>
      <c r="O48" s="19">
        <v>2.7878620953084063E-2</v>
      </c>
      <c r="P48" s="19">
        <v>-0.19886324949708081</v>
      </c>
      <c r="Q48" s="19">
        <v>-8.4585776978846242E-2</v>
      </c>
      <c r="R48" s="19">
        <v>-0.22545899566386846</v>
      </c>
      <c r="S48" s="19">
        <v>-1.1427788873761739</v>
      </c>
      <c r="T48" s="19">
        <v>0.12191941689400768</v>
      </c>
      <c r="U48" s="20" t="s">
        <v>69</v>
      </c>
      <c r="V48" s="19">
        <v>-0.39854691111111124</v>
      </c>
      <c r="W48" s="19">
        <v>-5.246010000000019E-2</v>
      </c>
      <c r="X48" s="19">
        <v>-0.37021418888889163</v>
      </c>
      <c r="Y48" s="19">
        <v>9.4420211111110361E-2</v>
      </c>
      <c r="Z48" s="19">
        <v>-0.21245760000000047</v>
      </c>
      <c r="AA48" s="19">
        <v>5.000918888888764E-2</v>
      </c>
      <c r="AB48" s="19">
        <v>-0.34470855555555613</v>
      </c>
      <c r="AC48" s="21">
        <v>0.2170468236009635</v>
      </c>
      <c r="AD48" s="21">
        <v>0.87788640725821665</v>
      </c>
      <c r="AE48" s="21">
        <v>0.42348016169874214</v>
      </c>
      <c r="AF48" s="21">
        <v>0.7881767536909261</v>
      </c>
      <c r="AG48" s="21">
        <v>0.38033308944205602</v>
      </c>
      <c r="AH48" s="21">
        <v>0.8817821171546516</v>
      </c>
      <c r="AI48" s="21">
        <v>0.14780495150743414</v>
      </c>
      <c r="AJ48" s="21"/>
      <c r="AK48" s="22" t="s">
        <v>52</v>
      </c>
      <c r="AL48" s="22">
        <v>-0.19213330370922493</v>
      </c>
      <c r="AM48" s="19">
        <v>-0.3467559720653034</v>
      </c>
      <c r="AN48" s="21">
        <v>5.8259627905842385E-5</v>
      </c>
      <c r="AO48" s="21">
        <v>1.460907403849298E-4</v>
      </c>
      <c r="AP48" s="22">
        <v>-0.34117176872852273</v>
      </c>
      <c r="AQ48" s="21">
        <v>1.5597045711163692E-5</v>
      </c>
      <c r="AR48" s="23" t="s">
        <v>70</v>
      </c>
      <c r="AS48" s="24" t="s">
        <v>104</v>
      </c>
      <c r="AT48" s="25" t="s">
        <v>112</v>
      </c>
      <c r="AU48" s="24" t="s">
        <v>113</v>
      </c>
    </row>
    <row r="49" spans="1:47" s="26" customFormat="1" ht="15.75" customHeight="1" x14ac:dyDescent="0.2">
      <c r="A49" s="13" t="s">
        <v>114</v>
      </c>
      <c r="B49" s="14" t="s">
        <v>115</v>
      </c>
      <c r="C49" s="14" t="s">
        <v>116</v>
      </c>
      <c r="D49" s="15" t="s">
        <v>117</v>
      </c>
      <c r="E49" s="16">
        <v>246638</v>
      </c>
      <c r="F49" s="17" t="s">
        <v>49</v>
      </c>
      <c r="G49" s="18" t="s">
        <v>118</v>
      </c>
      <c r="H49" s="19">
        <v>-0.6860101278745756</v>
      </c>
      <c r="I49" s="19">
        <v>0.12525785707613624</v>
      </c>
      <c r="J49" s="19">
        <v>-2.323204519065886E-2</v>
      </c>
      <c r="K49" s="19">
        <v>-8.8029867297339831E-2</v>
      </c>
      <c r="L49" s="19">
        <v>0.45427795545827188</v>
      </c>
      <c r="M49" s="19">
        <v>0.15628031132404197</v>
      </c>
      <c r="N49" s="19">
        <v>-0.29205604103450739</v>
      </c>
      <c r="O49" s="19">
        <v>-0.24336875484777259</v>
      </c>
      <c r="P49" s="19">
        <v>-1.1875566841859895</v>
      </c>
      <c r="Q49" s="19">
        <v>-0.26374996823705799</v>
      </c>
      <c r="R49" s="19">
        <v>4.7155930192193947E-2</v>
      </c>
      <c r="S49" s="19">
        <v>6.6515612137635106E-3</v>
      </c>
      <c r="T49" s="19">
        <v>0.12950597995653484</v>
      </c>
      <c r="U49" s="20" t="s">
        <v>69</v>
      </c>
      <c r="V49" s="19">
        <v>-0.1402609111111123</v>
      </c>
      <c r="W49" s="19">
        <v>-8.5653100000000357E-2</v>
      </c>
      <c r="X49" s="19">
        <v>-0.38744318888888901</v>
      </c>
      <c r="Y49" s="19">
        <v>-2.9707888888884822E-3</v>
      </c>
      <c r="Z49" s="19">
        <v>-6.502526666666536E-2</v>
      </c>
      <c r="AA49" s="19">
        <v>-0.40986181111111253</v>
      </c>
      <c r="AB49" s="19">
        <v>-0.463356222222221</v>
      </c>
      <c r="AC49" s="21">
        <v>0.66116427212941531</v>
      </c>
      <c r="AD49" s="21">
        <v>0.79267343314000493</v>
      </c>
      <c r="AE49" s="21">
        <v>0.40604258074648591</v>
      </c>
      <c r="AF49" s="21">
        <v>0.99338781807813514</v>
      </c>
      <c r="AG49" s="21">
        <v>0.77614034654415676</v>
      </c>
      <c r="AH49" s="21">
        <v>0.23419338428009098</v>
      </c>
      <c r="AI49" s="21">
        <v>5.1373572857825504E-2</v>
      </c>
      <c r="AJ49" s="21"/>
      <c r="AK49" s="22" t="s">
        <v>52</v>
      </c>
      <c r="AL49" s="22">
        <v>-0.13628935450937768</v>
      </c>
      <c r="AM49" s="19">
        <v>-0.11117707492527426</v>
      </c>
      <c r="AN49" s="21">
        <v>3.2732974199518512E-3</v>
      </c>
      <c r="AO49" s="21">
        <v>0.2214995880017957</v>
      </c>
      <c r="AP49" s="22">
        <v>-0.11853945331540612</v>
      </c>
      <c r="AQ49" s="21">
        <v>0.13357588903616083</v>
      </c>
      <c r="AR49" s="23" t="s">
        <v>53</v>
      </c>
      <c r="AS49" s="24" t="s">
        <v>54</v>
      </c>
      <c r="AT49" s="25" t="s">
        <v>119</v>
      </c>
      <c r="AU49" s="24"/>
    </row>
    <row r="50" spans="1:47" s="26" customFormat="1" ht="15.75" customHeight="1" x14ac:dyDescent="0.2">
      <c r="A50" s="13" t="s">
        <v>632</v>
      </c>
      <c r="B50" s="14" t="s">
        <v>633</v>
      </c>
      <c r="C50" s="14" t="s">
        <v>634</v>
      </c>
      <c r="D50" s="15" t="s">
        <v>635</v>
      </c>
      <c r="E50" s="16">
        <v>41086</v>
      </c>
      <c r="F50" s="27"/>
      <c r="G50" s="18" t="s">
        <v>636</v>
      </c>
      <c r="H50" s="19">
        <v>0.47908071285101106</v>
      </c>
      <c r="I50" s="19">
        <v>0.46842539165760544</v>
      </c>
      <c r="J50" s="19">
        <v>0.20816066350398765</v>
      </c>
      <c r="K50" s="19">
        <v>0.15531021236107673</v>
      </c>
      <c r="L50" s="19">
        <v>1.5650505787240938</v>
      </c>
      <c r="M50" s="19">
        <v>0.22071801208385303</v>
      </c>
      <c r="N50" s="19">
        <v>0.46495813293947907</v>
      </c>
      <c r="O50" s="19">
        <v>0.17917177259749389</v>
      </c>
      <c r="P50" s="19">
        <v>0.73628585381999112</v>
      </c>
      <c r="Q50" s="19">
        <v>0.78486407023305538</v>
      </c>
      <c r="R50" s="19">
        <v>0.47319180009602863</v>
      </c>
      <c r="S50" s="19">
        <v>0.33777606985512743</v>
      </c>
      <c r="T50" s="19">
        <v>0.32983866637968307</v>
      </c>
      <c r="U50" s="20" t="s">
        <v>363</v>
      </c>
      <c r="V50" s="19">
        <v>-0.31707791111111217</v>
      </c>
      <c r="W50" s="19">
        <v>0.42358923333333376</v>
      </c>
      <c r="X50" s="19">
        <v>0.61611114444444459</v>
      </c>
      <c r="Y50" s="19">
        <v>1.1449965444444441</v>
      </c>
      <c r="Z50" s="19">
        <v>0.36346373333333487</v>
      </c>
      <c r="AA50" s="19">
        <v>1.1510285222222216</v>
      </c>
      <c r="AB50" s="19">
        <v>-0.11438488888888738</v>
      </c>
      <c r="AC50" s="21">
        <v>0.32379365612124111</v>
      </c>
      <c r="AD50" s="21">
        <v>0.22719999367289165</v>
      </c>
      <c r="AE50" s="21">
        <v>0.18890345111203835</v>
      </c>
      <c r="AF50" s="21">
        <v>3.9148336705382702E-3</v>
      </c>
      <c r="AG50" s="21">
        <v>0.13792851217751259</v>
      </c>
      <c r="AH50" s="21">
        <v>2.4468137232253008E-3</v>
      </c>
      <c r="AI50" s="21">
        <v>0.61662462474412139</v>
      </c>
      <c r="AJ50" s="21"/>
      <c r="AK50" s="22" t="s">
        <v>52</v>
      </c>
      <c r="AL50" s="22">
        <v>0.22389566012635026</v>
      </c>
      <c r="AM50" s="19">
        <v>0.1925048616001076</v>
      </c>
      <c r="AN50" s="21">
        <v>6.2476085112949294E-6</v>
      </c>
      <c r="AO50" s="21">
        <v>2.0490686286583525E-2</v>
      </c>
      <c r="AP50" s="22">
        <v>-1.649698359430597</v>
      </c>
      <c r="AQ50" s="21">
        <v>1.1266619998961046E-41</v>
      </c>
      <c r="AR50" s="23" t="s">
        <v>143</v>
      </c>
      <c r="AS50" s="24" t="s">
        <v>54</v>
      </c>
      <c r="AT50" s="25" t="s">
        <v>637</v>
      </c>
      <c r="AU50" s="24" t="s">
        <v>637</v>
      </c>
    </row>
    <row r="51" spans="1:47" s="26" customFormat="1" ht="15.75" customHeight="1" x14ac:dyDescent="0.2">
      <c r="A51" s="13" t="s">
        <v>493</v>
      </c>
      <c r="B51" s="14" t="s">
        <v>494</v>
      </c>
      <c r="C51" s="14" t="s">
        <v>495</v>
      </c>
      <c r="D51" s="32" t="s">
        <v>493</v>
      </c>
      <c r="E51" s="16">
        <v>40064</v>
      </c>
      <c r="F51" s="27"/>
      <c r="G51" s="18" t="s">
        <v>496</v>
      </c>
      <c r="H51" s="19">
        <v>-0.29403574150037187</v>
      </c>
      <c r="I51" s="19">
        <v>-0.48570764110795051</v>
      </c>
      <c r="J51" s="19">
        <v>-0.14450230992232249</v>
      </c>
      <c r="K51" s="19">
        <v>-0.52216282519500845</v>
      </c>
      <c r="L51" s="19">
        <v>-0.21350103017140512</v>
      </c>
      <c r="M51" s="19">
        <v>-0.33431931541802257</v>
      </c>
      <c r="N51" s="19">
        <v>-0.34381810284597203</v>
      </c>
      <c r="O51" s="19">
        <v>-0.12641165241176192</v>
      </c>
      <c r="P51" s="19">
        <v>-8.7206564187952973E-2</v>
      </c>
      <c r="Q51" s="19">
        <v>5.2838961310483025E-2</v>
      </c>
      <c r="R51" s="19">
        <v>0.12825047253801777</v>
      </c>
      <c r="S51" s="19">
        <v>0.18358080517636668</v>
      </c>
      <c r="T51" s="19">
        <v>-0.14271068148355912</v>
      </c>
      <c r="U51" s="20" t="s">
        <v>363</v>
      </c>
      <c r="V51" s="19">
        <v>-3.8044577777778942E-2</v>
      </c>
      <c r="W51" s="19">
        <v>-6.519143333333316E-2</v>
      </c>
      <c r="X51" s="19">
        <v>-0.33806985555555735</v>
      </c>
      <c r="Y51" s="19">
        <v>-0.13487578888888827</v>
      </c>
      <c r="Z51" s="19">
        <v>0.18927740000000107</v>
      </c>
      <c r="AA51" s="19">
        <v>2.1478855555554673E-2</v>
      </c>
      <c r="AB51" s="19">
        <v>1.8821111111111545E-2</v>
      </c>
      <c r="AC51" s="21">
        <v>0.90651816298874577</v>
      </c>
      <c r="AD51" s="21">
        <v>0.86958028485039718</v>
      </c>
      <c r="AE51" s="21">
        <v>0.46830848159855964</v>
      </c>
      <c r="AF51" s="21">
        <v>0.70420178539716494</v>
      </c>
      <c r="AG51" s="21">
        <v>0.44314132791671168</v>
      </c>
      <c r="AH51" s="21">
        <v>0.95126012716434982</v>
      </c>
      <c r="AI51" s="21">
        <v>0.94125810970435642</v>
      </c>
      <c r="AJ51" s="21" t="s">
        <v>221</v>
      </c>
      <c r="AK51" s="22">
        <v>3.009207121717913</v>
      </c>
      <c r="AL51" s="22">
        <v>-0.52159333654571716</v>
      </c>
      <c r="AM51" s="19">
        <v>0.26825134813558726</v>
      </c>
      <c r="AN51" s="21">
        <v>8.6448521132444182E-17</v>
      </c>
      <c r="AO51" s="21">
        <v>1.6812746826259757E-3</v>
      </c>
      <c r="AP51" s="22">
        <v>-0.95828336736396758</v>
      </c>
      <c r="AQ51" s="21">
        <v>1.515759302879698E-23</v>
      </c>
      <c r="AR51" s="23" t="s">
        <v>53</v>
      </c>
      <c r="AS51" s="30" t="s">
        <v>204</v>
      </c>
      <c r="AT51" s="25" t="s">
        <v>497</v>
      </c>
      <c r="AU51" s="24" t="s">
        <v>498</v>
      </c>
    </row>
    <row r="52" spans="1:47" s="26" customFormat="1" ht="15.75" customHeight="1" x14ac:dyDescent="0.2">
      <c r="A52" s="13" t="s">
        <v>120</v>
      </c>
      <c r="B52" s="14" t="s">
        <v>121</v>
      </c>
      <c r="C52" s="14" t="s">
        <v>122</v>
      </c>
      <c r="D52" s="15" t="s">
        <v>123</v>
      </c>
      <c r="E52" s="16">
        <v>40660</v>
      </c>
      <c r="F52" s="17" t="s">
        <v>49</v>
      </c>
      <c r="G52" s="18" t="s">
        <v>124</v>
      </c>
      <c r="H52" s="19">
        <v>-2.4618667219181254</v>
      </c>
      <c r="I52" s="19">
        <v>2.9111952891831383E-2</v>
      </c>
      <c r="J52" s="19">
        <v>-0.13463656694355719</v>
      </c>
      <c r="K52" s="19">
        <v>-6.8786859507034434E-2</v>
      </c>
      <c r="L52" s="19">
        <v>0.11285883042886199</v>
      </c>
      <c r="M52" s="19">
        <v>-6.1383037187829337E-2</v>
      </c>
      <c r="N52" s="19">
        <v>-0.54673193051753577</v>
      </c>
      <c r="O52" s="19">
        <v>-1.4744092525401316</v>
      </c>
      <c r="P52" s="19">
        <v>-4.1574463155590733</v>
      </c>
      <c r="Q52" s="19">
        <v>-1.5078722407718901</v>
      </c>
      <c r="R52" s="19">
        <v>0.14674248113120283</v>
      </c>
      <c r="S52" s="19">
        <v>4.156401039956234E-2</v>
      </c>
      <c r="T52" s="19">
        <v>0.1361234020201397</v>
      </c>
      <c r="U52" s="20" t="s">
        <v>69</v>
      </c>
      <c r="V52" s="19">
        <v>-0.16260741111111054</v>
      </c>
      <c r="W52" s="19">
        <v>0.42534640000000079</v>
      </c>
      <c r="X52" s="19">
        <v>-0.19246435555555594</v>
      </c>
      <c r="Y52" s="19">
        <v>6.8494711111110745E-2</v>
      </c>
      <c r="Z52" s="28"/>
      <c r="AA52" s="19">
        <v>-0.43527997777777783</v>
      </c>
      <c r="AB52" s="19">
        <v>-0.61365105555555521</v>
      </c>
      <c r="AC52" s="21">
        <v>0.62387994455739171</v>
      </c>
      <c r="AD52" s="21">
        <v>0.20183624104920497</v>
      </c>
      <c r="AE52" s="21">
        <v>0.68140556084021875</v>
      </c>
      <c r="AF52" s="21">
        <v>0.84526765287153971</v>
      </c>
      <c r="AG52" s="29" t="s">
        <v>52</v>
      </c>
      <c r="AH52" s="21">
        <v>0.20786255033724743</v>
      </c>
      <c r="AI52" s="21">
        <v>1.9127488189997856E-2</v>
      </c>
      <c r="AJ52" s="21"/>
      <c r="AK52" s="22" t="s">
        <v>52</v>
      </c>
      <c r="AL52" s="22">
        <v>9.7346438343445321E-2</v>
      </c>
      <c r="AM52" s="19">
        <v>0.12838731901181957</v>
      </c>
      <c r="AN52" s="21">
        <v>2.6553234042473228E-2</v>
      </c>
      <c r="AO52" s="21">
        <v>0.11619525325513991</v>
      </c>
      <c r="AP52" s="22">
        <v>-0.18653924894394661</v>
      </c>
      <c r="AQ52" s="21">
        <v>1.668317720508752E-2</v>
      </c>
      <c r="AR52" s="23" t="s">
        <v>53</v>
      </c>
      <c r="AS52" s="24" t="s">
        <v>54</v>
      </c>
      <c r="AT52" s="25" t="s">
        <v>125</v>
      </c>
      <c r="AU52" s="24"/>
    </row>
    <row r="53" spans="1:47" s="26" customFormat="1" ht="15.75" customHeight="1" x14ac:dyDescent="0.2">
      <c r="A53" s="13" t="s">
        <v>299</v>
      </c>
      <c r="B53" s="14" t="s">
        <v>300</v>
      </c>
      <c r="C53" s="14" t="s">
        <v>301</v>
      </c>
      <c r="D53" s="15" t="s">
        <v>302</v>
      </c>
      <c r="E53" s="16">
        <v>32732</v>
      </c>
      <c r="F53" s="27"/>
      <c r="G53" s="18" t="s">
        <v>303</v>
      </c>
      <c r="H53" s="19">
        <v>-0.36824019446070033</v>
      </c>
      <c r="I53" s="19">
        <v>-0.17576701156032981</v>
      </c>
      <c r="J53" s="19">
        <v>-0.19988276588541384</v>
      </c>
      <c r="K53" s="19">
        <v>-0.46067268816305468</v>
      </c>
      <c r="L53" s="19">
        <v>0.13524871023754184</v>
      </c>
      <c r="M53" s="19">
        <v>-0.43800023998640986</v>
      </c>
      <c r="N53" s="19">
        <v>-0.4540859626133868</v>
      </c>
      <c r="O53" s="19">
        <v>-0.30024837147759692</v>
      </c>
      <c r="P53" s="19">
        <v>-0.20588928842136092</v>
      </c>
      <c r="Q53" s="19">
        <v>1.8687804013014338E-2</v>
      </c>
      <c r="R53" s="19">
        <v>-0.35852389806592511</v>
      </c>
      <c r="S53" s="19">
        <v>-0.40656970584744923</v>
      </c>
      <c r="T53" s="19">
        <v>-3.9566959553105421E-2</v>
      </c>
      <c r="U53" s="20" t="s">
        <v>285</v>
      </c>
      <c r="V53" s="28" t="s">
        <v>52</v>
      </c>
      <c r="W53" s="28" t="s">
        <v>52</v>
      </c>
      <c r="X53" s="28" t="s">
        <v>52</v>
      </c>
      <c r="Y53" s="28" t="s">
        <v>52</v>
      </c>
      <c r="Z53" s="28" t="s">
        <v>52</v>
      </c>
      <c r="AA53" s="28" t="s">
        <v>52</v>
      </c>
      <c r="AB53" s="28" t="s">
        <v>52</v>
      </c>
      <c r="AC53" s="29" t="s">
        <v>52</v>
      </c>
      <c r="AD53" s="29" t="s">
        <v>52</v>
      </c>
      <c r="AE53" s="29" t="s">
        <v>52</v>
      </c>
      <c r="AF53" s="29" t="s">
        <v>52</v>
      </c>
      <c r="AG53" s="29" t="s">
        <v>52</v>
      </c>
      <c r="AH53" s="29" t="s">
        <v>52</v>
      </c>
      <c r="AI53" s="29" t="s">
        <v>52</v>
      </c>
      <c r="AJ53" s="21"/>
      <c r="AK53" s="22" t="s">
        <v>52</v>
      </c>
      <c r="AL53" s="22">
        <v>0.11689769725091891</v>
      </c>
      <c r="AM53" s="19">
        <v>0.40907164328863527</v>
      </c>
      <c r="AN53" s="21">
        <v>8.6492291667812846E-3</v>
      </c>
      <c r="AO53" s="21">
        <v>7.3995202371262491E-6</v>
      </c>
      <c r="AP53" s="22">
        <v>4.4026002921194358E-2</v>
      </c>
      <c r="AQ53" s="21">
        <v>0.49404373932213619</v>
      </c>
      <c r="AR53" s="23" t="s">
        <v>53</v>
      </c>
      <c r="AS53" s="24" t="s">
        <v>215</v>
      </c>
      <c r="AT53" s="25" t="s">
        <v>304</v>
      </c>
      <c r="AU53" s="24"/>
    </row>
    <row r="54" spans="1:47" s="26" customFormat="1" ht="15.75" customHeight="1" x14ac:dyDescent="0.2">
      <c r="A54" s="13" t="s">
        <v>708</v>
      </c>
      <c r="B54" s="14" t="s">
        <v>543</v>
      </c>
      <c r="C54" s="14" t="s">
        <v>544</v>
      </c>
      <c r="D54" s="15" t="s">
        <v>543</v>
      </c>
      <c r="E54" s="16">
        <v>39737</v>
      </c>
      <c r="F54" s="27"/>
      <c r="G54" s="18" t="s">
        <v>545</v>
      </c>
      <c r="H54" s="19">
        <v>-0.60801357905664821</v>
      </c>
      <c r="I54" s="19">
        <v>-1.0680021589994182</v>
      </c>
      <c r="J54" s="19">
        <v>-0.38514403163089173</v>
      </c>
      <c r="K54" s="19">
        <v>-0.96399257911277569</v>
      </c>
      <c r="L54" s="19">
        <v>-0.71464239623924231</v>
      </c>
      <c r="M54" s="19">
        <v>-0.86989723755098336</v>
      </c>
      <c r="N54" s="19">
        <v>-0.73410007486864415</v>
      </c>
      <c r="O54" s="19">
        <v>-0.35259525736766695</v>
      </c>
      <c r="P54" s="19">
        <v>-0.17756670186930565</v>
      </c>
      <c r="Q54" s="19">
        <v>-4.1973350883776715E-3</v>
      </c>
      <c r="R54" s="19">
        <v>0.19908522789679053</v>
      </c>
      <c r="S54" s="19">
        <v>0.32058375768615704</v>
      </c>
      <c r="T54" s="19">
        <v>-0.50492827993427503</v>
      </c>
      <c r="U54" s="20" t="s">
        <v>363</v>
      </c>
      <c r="V54" s="19">
        <v>0.22997225555555575</v>
      </c>
      <c r="W54" s="19">
        <v>0.60794873333333366</v>
      </c>
      <c r="X54" s="19">
        <v>0.84415964444444391</v>
      </c>
      <c r="Y54" s="19">
        <v>0.37601304444444372</v>
      </c>
      <c r="Z54" s="19">
        <v>0.9520725666666674</v>
      </c>
      <c r="AA54" s="19">
        <v>0.54960268888888841</v>
      </c>
      <c r="AB54" s="19">
        <v>0.89268527777777829</v>
      </c>
      <c r="AC54" s="21">
        <v>0.4801122231325351</v>
      </c>
      <c r="AD54" s="21">
        <v>8.3302001809820864E-2</v>
      </c>
      <c r="AE54" s="21">
        <v>8.1077967065785225E-2</v>
      </c>
      <c r="AF54" s="21">
        <v>0.30665128773944583</v>
      </c>
      <c r="AG54" s="21">
        <v>5.533032452630269E-4</v>
      </c>
      <c r="AH54" s="21">
        <v>0.11969710840331704</v>
      </c>
      <c r="AI54" s="21">
        <v>1.170054768793348E-3</v>
      </c>
      <c r="AJ54" s="21" t="s">
        <v>221</v>
      </c>
      <c r="AK54" s="22">
        <v>3.6133229279365828</v>
      </c>
      <c r="AL54" s="22">
        <v>-1.1348446747240735</v>
      </c>
      <c r="AM54" s="19">
        <v>-4.881432489348312E-2</v>
      </c>
      <c r="AN54" s="21">
        <v>2.1906322216681729E-23</v>
      </c>
      <c r="AO54" s="21">
        <v>0.61625547082023024</v>
      </c>
      <c r="AP54" s="22">
        <v>-1.5907192001296095</v>
      </c>
      <c r="AQ54" s="21">
        <v>1.0214651389168868E-40</v>
      </c>
      <c r="AR54" s="23" t="s">
        <v>70</v>
      </c>
      <c r="AS54" s="30" t="s">
        <v>204</v>
      </c>
      <c r="AT54" s="25" t="s">
        <v>546</v>
      </c>
      <c r="AU54" s="24" t="s">
        <v>547</v>
      </c>
    </row>
    <row r="55" spans="1:47" s="26" customFormat="1" ht="15.75" customHeight="1" x14ac:dyDescent="0.2">
      <c r="A55" s="13" t="s">
        <v>240</v>
      </c>
      <c r="B55" s="14" t="s">
        <v>241</v>
      </c>
      <c r="C55" s="14" t="s">
        <v>242</v>
      </c>
      <c r="D55" s="15" t="s">
        <v>240</v>
      </c>
      <c r="E55" s="16">
        <v>45018</v>
      </c>
      <c r="F55" s="27"/>
      <c r="G55" s="18" t="s">
        <v>243</v>
      </c>
      <c r="H55" s="19">
        <v>0.176666584129514</v>
      </c>
      <c r="I55" s="19">
        <v>0.22574771165099189</v>
      </c>
      <c r="J55" s="19">
        <v>7.564653419057471E-2</v>
      </c>
      <c r="K55" s="19">
        <v>-7.5489101166337294E-2</v>
      </c>
      <c r="L55" s="19">
        <v>-0.2616938474190566</v>
      </c>
      <c r="M55" s="19">
        <v>-0.23387843802617175</v>
      </c>
      <c r="N55" s="19">
        <v>-4.7321373977023328E-3</v>
      </c>
      <c r="O55" s="19">
        <v>5.7760808645530896E-2</v>
      </c>
      <c r="P55" s="19">
        <v>0.61401325110676463</v>
      </c>
      <c r="Q55" s="19">
        <v>-8.8376736970927502E-2</v>
      </c>
      <c r="R55" s="19">
        <v>8.4848880882535921E-2</v>
      </c>
      <c r="S55" s="19">
        <v>0.22903197068082962</v>
      </c>
      <c r="T55" s="19">
        <v>8.140909956343953E-2</v>
      </c>
      <c r="U55" s="20" t="s">
        <v>228</v>
      </c>
      <c r="V55" s="19">
        <v>-9.7105077777778881E-2</v>
      </c>
      <c r="W55" s="19">
        <v>0.27232073333333323</v>
      </c>
      <c r="X55" s="19">
        <v>-0.37181135555555522</v>
      </c>
      <c r="Y55" s="19">
        <v>0.37244171111111091</v>
      </c>
      <c r="Z55" s="19">
        <v>-0.28998609999999836</v>
      </c>
      <c r="AA55" s="19">
        <v>7.1426888888870381E-3</v>
      </c>
      <c r="AB55" s="19">
        <v>-0.29668605555555494</v>
      </c>
      <c r="AC55" s="21">
        <v>0.76689472844364626</v>
      </c>
      <c r="AD55" s="21">
        <v>0.42446525799949497</v>
      </c>
      <c r="AE55" s="21">
        <v>0.42868893788049467</v>
      </c>
      <c r="AF55" s="21">
        <v>0.3080290481753154</v>
      </c>
      <c r="AG55" s="21">
        <v>0.20098442656121937</v>
      </c>
      <c r="AH55" s="21">
        <v>0.98332973494743747</v>
      </c>
      <c r="AI55" s="21">
        <v>0.20596811774009222</v>
      </c>
      <c r="AJ55" s="21"/>
      <c r="AK55" s="22" t="s">
        <v>52</v>
      </c>
      <c r="AL55" s="22">
        <v>-0.17322181911848042</v>
      </c>
      <c r="AM55" s="19">
        <v>-0.29827099483902536</v>
      </c>
      <c r="AN55" s="21">
        <v>2.5130532786964306E-4</v>
      </c>
      <c r="AO55" s="21">
        <v>1.0455694053305802E-3</v>
      </c>
      <c r="AP55" s="22">
        <v>-0.22273342793677081</v>
      </c>
      <c r="AQ55" s="21">
        <v>4.1132997566909026E-3</v>
      </c>
      <c r="AR55" s="23" t="s">
        <v>53</v>
      </c>
      <c r="AS55" s="24" t="s">
        <v>244</v>
      </c>
      <c r="AT55" s="25"/>
      <c r="AU55" s="24"/>
    </row>
    <row r="56" spans="1:47" s="26" customFormat="1" ht="15.75" customHeight="1" x14ac:dyDescent="0.2">
      <c r="A56" s="13" t="s">
        <v>372</v>
      </c>
      <c r="B56" s="14" t="s">
        <v>373</v>
      </c>
      <c r="C56" s="14" t="s">
        <v>374</v>
      </c>
      <c r="D56" s="15" t="s">
        <v>375</v>
      </c>
      <c r="E56" s="16">
        <v>37402</v>
      </c>
      <c r="F56" s="27"/>
      <c r="G56" s="18" t="s">
        <v>376</v>
      </c>
      <c r="H56" s="19">
        <v>-0.54653218191637998</v>
      </c>
      <c r="I56" s="19">
        <v>-1.4693036974816163</v>
      </c>
      <c r="J56" s="19">
        <v>-0.92859103750674055</v>
      </c>
      <c r="K56" s="19">
        <v>-1.1886971423670891</v>
      </c>
      <c r="L56" s="19">
        <v>-0.60344219747342698</v>
      </c>
      <c r="M56" s="19">
        <v>-0.60887557544041637</v>
      </c>
      <c r="N56" s="19">
        <v>-1.0588965215926969</v>
      </c>
      <c r="O56" s="19">
        <v>-0.4717286901271866</v>
      </c>
      <c r="P56" s="19">
        <v>-0.48191677979128006</v>
      </c>
      <c r="Q56" s="19">
        <v>-8.0798354514983475E-2</v>
      </c>
      <c r="R56" s="19">
        <v>-7.1299357476921676E-2</v>
      </c>
      <c r="S56" s="19">
        <v>0.12568451977777009</v>
      </c>
      <c r="T56" s="19">
        <v>0.3159470166127758</v>
      </c>
      <c r="U56" s="20" t="s">
        <v>363</v>
      </c>
      <c r="V56" s="19">
        <v>-1.4805309111111102</v>
      </c>
      <c r="W56" s="19">
        <v>-0.37347276666666662</v>
      </c>
      <c r="X56" s="19">
        <v>-0.40355218888888916</v>
      </c>
      <c r="Y56" s="19">
        <v>0.17868387777777708</v>
      </c>
      <c r="Z56" s="19">
        <v>-0.29309026666666621</v>
      </c>
      <c r="AA56" s="19">
        <v>-6.8763144444444091E-2</v>
      </c>
      <c r="AB56" s="19">
        <v>-0.44913555555555429</v>
      </c>
      <c r="AC56" s="21">
        <v>1.6074928258691341E-4</v>
      </c>
      <c r="AD56" s="21">
        <v>0.26965047105962947</v>
      </c>
      <c r="AE56" s="21">
        <v>0.385438747576067</v>
      </c>
      <c r="AF56" s="21">
        <v>0.61639736679878032</v>
      </c>
      <c r="AG56" s="21">
        <v>0.19334573449990478</v>
      </c>
      <c r="AH56" s="21">
        <v>0.83885860520697741</v>
      </c>
      <c r="AI56" s="21">
        <v>6.2279937768257403E-2</v>
      </c>
      <c r="AJ56" s="21" t="s">
        <v>203</v>
      </c>
      <c r="AK56" s="22">
        <v>0.28144499443734178</v>
      </c>
      <c r="AL56" s="22">
        <v>-1.2680924914794169</v>
      </c>
      <c r="AM56" s="19">
        <v>2.6470786126089062E-2</v>
      </c>
      <c r="AN56" s="21">
        <v>5.0220502325631445E-20</v>
      </c>
      <c r="AO56" s="21">
        <v>0.69493285427329166</v>
      </c>
      <c r="AP56" s="22">
        <v>-0.43435632622793363</v>
      </c>
      <c r="AQ56" s="21">
        <v>8.6177410171030388E-8</v>
      </c>
      <c r="AR56" s="23" t="s">
        <v>53</v>
      </c>
      <c r="AS56" s="30" t="s">
        <v>204</v>
      </c>
      <c r="AT56" s="25" t="s">
        <v>377</v>
      </c>
      <c r="AU56" s="24"/>
    </row>
    <row r="57" spans="1:47" s="26" customFormat="1" ht="15.75" customHeight="1" x14ac:dyDescent="0.2">
      <c r="A57" s="13" t="s">
        <v>384</v>
      </c>
      <c r="B57" s="14" t="s">
        <v>385</v>
      </c>
      <c r="C57" s="14" t="s">
        <v>386</v>
      </c>
      <c r="D57" s="15" t="s">
        <v>387</v>
      </c>
      <c r="E57" s="16">
        <v>3354888</v>
      </c>
      <c r="F57" s="17" t="s">
        <v>49</v>
      </c>
      <c r="G57" s="18" t="s">
        <v>388</v>
      </c>
      <c r="H57" s="19">
        <v>-3.4040979063113408</v>
      </c>
      <c r="I57" s="19">
        <v>-4.8102095812817947</v>
      </c>
      <c r="J57" s="19">
        <v>-2.9449786798956405</v>
      </c>
      <c r="K57" s="19">
        <v>-4.793544136806263</v>
      </c>
      <c r="L57" s="19">
        <v>-4.19591886330499</v>
      </c>
      <c r="M57" s="19">
        <v>-4.4901671858566328</v>
      </c>
      <c r="N57" s="19">
        <v>-4.5421760297586387</v>
      </c>
      <c r="O57" s="19">
        <v>-2.8269439950070869</v>
      </c>
      <c r="P57" s="19">
        <v>-4.6143195928289948</v>
      </c>
      <c r="Q57" s="19">
        <v>-2.3922561504205291</v>
      </c>
      <c r="R57" s="19">
        <v>0.16241260785652856</v>
      </c>
      <c r="S57" s="19">
        <v>3.6752165536909978E-2</v>
      </c>
      <c r="T57" s="19">
        <v>0.1287464236301481</v>
      </c>
      <c r="U57" s="20" t="s">
        <v>363</v>
      </c>
      <c r="V57" s="28"/>
      <c r="W57" s="19">
        <v>-0.10090744444444483</v>
      </c>
      <c r="X57" s="19">
        <v>0.39757444444444329</v>
      </c>
      <c r="Y57" s="19">
        <v>-0.14852646666666663</v>
      </c>
      <c r="Z57" s="19">
        <v>-0.46060494444444244</v>
      </c>
      <c r="AA57" s="19">
        <v>-5.5710944444444709E-2</v>
      </c>
      <c r="AB57" s="19">
        <v>0.72822061111111158</v>
      </c>
      <c r="AC57" s="29" t="s">
        <v>52</v>
      </c>
      <c r="AD57" s="21">
        <v>0.75864776981961579</v>
      </c>
      <c r="AE57" s="21">
        <v>0.39693851967711835</v>
      </c>
      <c r="AF57" s="21">
        <v>0.67979846560546564</v>
      </c>
      <c r="AG57" s="21">
        <v>5.1748751148810432E-2</v>
      </c>
      <c r="AH57" s="21">
        <v>0.87123550473482436</v>
      </c>
      <c r="AI57" s="21">
        <v>2.3825908333074082E-2</v>
      </c>
      <c r="AJ57" s="21" t="s">
        <v>369</v>
      </c>
      <c r="AK57" s="22">
        <v>0.49828437035722739</v>
      </c>
      <c r="AL57" s="22">
        <v>-5.3634849879317859</v>
      </c>
      <c r="AM57" s="19">
        <v>-0.15304507241730611</v>
      </c>
      <c r="AN57" s="21">
        <v>3.6923606156644384E-59</v>
      </c>
      <c r="AO57" s="21">
        <v>9.2936843881277931E-2</v>
      </c>
      <c r="AP57" s="22">
        <v>-0.1651756392575881</v>
      </c>
      <c r="AQ57" s="21">
        <v>3.1336247041349246E-3</v>
      </c>
      <c r="AR57" s="23" t="s">
        <v>53</v>
      </c>
      <c r="AS57" s="24" t="s">
        <v>54</v>
      </c>
      <c r="AT57" s="25" t="s">
        <v>389</v>
      </c>
      <c r="AU57" s="24" t="s">
        <v>390</v>
      </c>
    </row>
    <row r="58" spans="1:47" s="26" customFormat="1" ht="15.75" customHeight="1" x14ac:dyDescent="0.2">
      <c r="A58" s="13" t="s">
        <v>638</v>
      </c>
      <c r="B58" s="14" t="s">
        <v>639</v>
      </c>
      <c r="C58" s="14" t="s">
        <v>640</v>
      </c>
      <c r="D58" s="15" t="s">
        <v>638</v>
      </c>
      <c r="E58" s="16">
        <v>41498</v>
      </c>
      <c r="F58" s="27"/>
      <c r="G58" s="18" t="s">
        <v>641</v>
      </c>
      <c r="H58" s="19">
        <v>-0.51991304256233617</v>
      </c>
      <c r="I58" s="19">
        <v>-0.88347525325641674</v>
      </c>
      <c r="J58" s="19">
        <v>-0.37086311709338149</v>
      </c>
      <c r="K58" s="19">
        <v>-0.85465787846113928</v>
      </c>
      <c r="L58" s="19">
        <v>-0.38054697273790933</v>
      </c>
      <c r="M58" s="19">
        <v>-0.84792568789993372</v>
      </c>
      <c r="N58" s="19">
        <v>-0.56231179583925295</v>
      </c>
      <c r="O58" s="19">
        <v>-0.47974358908537335</v>
      </c>
      <c r="P58" s="19">
        <v>-0.39994796147683381</v>
      </c>
      <c r="Q58" s="19">
        <v>-0.26485684762227563</v>
      </c>
      <c r="R58" s="19">
        <v>-0.31430477025352532</v>
      </c>
      <c r="S58" s="19">
        <v>-0.36625428836033319</v>
      </c>
      <c r="T58" s="19">
        <v>-0.5483639642733622</v>
      </c>
      <c r="U58" s="20" t="s">
        <v>363</v>
      </c>
      <c r="V58" s="19">
        <v>-0.40495224444444461</v>
      </c>
      <c r="W58" s="19">
        <v>-0.44269743333333295</v>
      </c>
      <c r="X58" s="19">
        <v>-0.15009652222222347</v>
      </c>
      <c r="Y58" s="19">
        <v>0.29639554444444377</v>
      </c>
      <c r="Z58" s="19">
        <v>-0.22722660000000047</v>
      </c>
      <c r="AA58" s="19">
        <v>-0.44753214444444539</v>
      </c>
      <c r="AB58" s="19">
        <v>-0.37900622222222102</v>
      </c>
      <c r="AC58" s="21">
        <v>0.22877041410576365</v>
      </c>
      <c r="AD58" s="21">
        <v>0.18447736346236307</v>
      </c>
      <c r="AE58" s="21">
        <v>0.75334717444345944</v>
      </c>
      <c r="AF58" s="21">
        <v>0.43304053952748367</v>
      </c>
      <c r="AG58" s="21">
        <v>0.3209888165482021</v>
      </c>
      <c r="AH58" s="21">
        <v>0.20633546182128595</v>
      </c>
      <c r="AI58" s="21">
        <v>0.1266847117749435</v>
      </c>
      <c r="AJ58" s="21"/>
      <c r="AK58" s="22" t="s">
        <v>52</v>
      </c>
      <c r="AL58" s="22">
        <v>-0.18097527924059986</v>
      </c>
      <c r="AM58" s="19">
        <v>2.4070342472788768E-2</v>
      </c>
      <c r="AN58" s="21">
        <v>1.7236416022893455E-4</v>
      </c>
      <c r="AO58" s="21">
        <v>0.71041345235890141</v>
      </c>
      <c r="AP58" s="22">
        <v>4.5786396341683078E-2</v>
      </c>
      <c r="AQ58" s="21">
        <v>0.47886285860482192</v>
      </c>
      <c r="AR58" s="23" t="s">
        <v>143</v>
      </c>
      <c r="AS58" s="24" t="s">
        <v>131</v>
      </c>
      <c r="AT58" s="25" t="s">
        <v>642</v>
      </c>
      <c r="AU58" s="24"/>
    </row>
    <row r="59" spans="1:47" s="26" customFormat="1" ht="15.75" customHeight="1" x14ac:dyDescent="0.2">
      <c r="A59" s="13" t="s">
        <v>126</v>
      </c>
      <c r="B59" s="14" t="s">
        <v>127</v>
      </c>
      <c r="C59" s="14" t="s">
        <v>128</v>
      </c>
      <c r="D59" s="15" t="s">
        <v>129</v>
      </c>
      <c r="E59" s="16">
        <v>40577</v>
      </c>
      <c r="F59" s="27"/>
      <c r="G59" s="18" t="s">
        <v>130</v>
      </c>
      <c r="H59" s="19">
        <v>0.1806360658636624</v>
      </c>
      <c r="I59" s="19">
        <v>-5.022263122944947E-2</v>
      </c>
      <c r="J59" s="19">
        <v>-5.9140493465013613E-2</v>
      </c>
      <c r="K59" s="19">
        <v>-9.6353832742240061E-2</v>
      </c>
      <c r="L59" s="19">
        <v>-0.27851484964765488</v>
      </c>
      <c r="M59" s="19">
        <v>-0.17119063750976243</v>
      </c>
      <c r="N59" s="19">
        <v>-0.19160061734603334</v>
      </c>
      <c r="O59" s="19">
        <v>0.10077182606539194</v>
      </c>
      <c r="P59" s="19">
        <v>0.27620132089977911</v>
      </c>
      <c r="Q59" s="19">
        <v>-0.11948535670023691</v>
      </c>
      <c r="R59" s="19">
        <v>0.21226122307221479</v>
      </c>
      <c r="S59" s="19">
        <v>0.11079408188084802</v>
      </c>
      <c r="T59" s="19">
        <v>3.9257907865291847E-2</v>
      </c>
      <c r="U59" s="20" t="s">
        <v>69</v>
      </c>
      <c r="V59" s="19">
        <v>-3.1930811111110749E-2</v>
      </c>
      <c r="W59" s="19">
        <v>0.45370455555555578</v>
      </c>
      <c r="X59" s="19">
        <v>-0.62800855555555724</v>
      </c>
      <c r="Y59" s="19">
        <v>0.43776719999999902</v>
      </c>
      <c r="Z59" s="19">
        <v>0.1238777222222221</v>
      </c>
      <c r="AA59" s="19">
        <v>0.2794703888888882</v>
      </c>
      <c r="AB59" s="19">
        <v>0.25556161111111197</v>
      </c>
      <c r="AC59" s="21">
        <v>0.92526429403905786</v>
      </c>
      <c r="AD59" s="21">
        <v>0.17910186385749249</v>
      </c>
      <c r="AE59" s="21">
        <v>0.23434476719063327</v>
      </c>
      <c r="AF59" s="21">
        <v>0.22474292327935844</v>
      </c>
      <c r="AG59" s="21">
        <v>0.57895223866228951</v>
      </c>
      <c r="AH59" s="21">
        <v>0.41205886624407551</v>
      </c>
      <c r="AI59" s="21">
        <v>0.39306750563208348</v>
      </c>
      <c r="AJ59" s="21"/>
      <c r="AK59" s="22" t="s">
        <v>52</v>
      </c>
      <c r="AL59" s="22">
        <v>-0.10881512039844764</v>
      </c>
      <c r="AM59" s="19">
        <v>-0.33790007847255776</v>
      </c>
      <c r="AN59" s="21">
        <v>1.7287858357246229E-2</v>
      </c>
      <c r="AO59" s="21">
        <v>2.0146108038990613E-4</v>
      </c>
      <c r="AP59" s="22">
        <v>-0.14832972003098399</v>
      </c>
      <c r="AQ59" s="21">
        <v>5.9301972029189208E-2</v>
      </c>
      <c r="AR59" s="23" t="s">
        <v>53</v>
      </c>
      <c r="AS59" s="24" t="s">
        <v>131</v>
      </c>
      <c r="AT59" s="25" t="s">
        <v>126</v>
      </c>
      <c r="AU59" s="24" t="s">
        <v>132</v>
      </c>
    </row>
    <row r="60" spans="1:47" s="26" customFormat="1" ht="15.75" customHeight="1" x14ac:dyDescent="0.2">
      <c r="A60" s="13" t="s">
        <v>643</v>
      </c>
      <c r="B60" s="14" t="s">
        <v>644</v>
      </c>
      <c r="C60" s="14" t="s">
        <v>645</v>
      </c>
      <c r="D60" s="15" t="s">
        <v>646</v>
      </c>
      <c r="E60" s="16">
        <v>31872</v>
      </c>
      <c r="F60" s="17" t="s">
        <v>49</v>
      </c>
      <c r="G60" s="18" t="s">
        <v>647</v>
      </c>
      <c r="H60" s="19">
        <v>-3.5225390761296627</v>
      </c>
      <c r="I60" s="19">
        <v>-4.8426777675862187</v>
      </c>
      <c r="J60" s="19">
        <v>-1.9185477775720807</v>
      </c>
      <c r="K60" s="19">
        <v>-3.1917533394905453</v>
      </c>
      <c r="L60" s="19">
        <v>-4.717903718433142</v>
      </c>
      <c r="M60" s="19">
        <v>-4.4259683914329582</v>
      </c>
      <c r="N60" s="19">
        <v>-3.3078953488407117</v>
      </c>
      <c r="O60" s="19">
        <v>-3.1036483135474313</v>
      </c>
      <c r="P60" s="19">
        <v>-5.3117450875229917</v>
      </c>
      <c r="Q60" s="19">
        <v>-3.5033764941391046</v>
      </c>
      <c r="R60" s="19">
        <v>0.42335473763105169</v>
      </c>
      <c r="S60" s="19">
        <v>3.0809387467922892E-2</v>
      </c>
      <c r="T60" s="19">
        <v>9.5817985378242029E-2</v>
      </c>
      <c r="U60" s="20" t="s">
        <v>363</v>
      </c>
      <c r="V60" s="19">
        <v>0.23978925555555514</v>
      </c>
      <c r="W60" s="19">
        <v>-1.5064509333333338</v>
      </c>
      <c r="X60" s="19">
        <v>0.10749431111111049</v>
      </c>
      <c r="Y60" s="19">
        <v>0.12707371111111007</v>
      </c>
      <c r="Z60" s="19">
        <v>-0.30539576666666685</v>
      </c>
      <c r="AA60" s="19">
        <v>6.3661355555554439E-2</v>
      </c>
      <c r="AB60" s="19">
        <v>-0.13271105555555604</v>
      </c>
      <c r="AC60" s="21">
        <v>0.45866194429852647</v>
      </c>
      <c r="AD60" s="21">
        <v>3.0530420780772855E-4</v>
      </c>
      <c r="AE60" s="21">
        <v>0.81505510999889297</v>
      </c>
      <c r="AF60" s="21">
        <v>0.72169787002434282</v>
      </c>
      <c r="AG60" s="21">
        <v>0.1903072468814857</v>
      </c>
      <c r="AH60" s="21">
        <v>0.84975322670076681</v>
      </c>
      <c r="AI60" s="21">
        <v>0.56670779780395875</v>
      </c>
      <c r="AJ60" s="21"/>
      <c r="AK60" s="22" t="s">
        <v>52</v>
      </c>
      <c r="AL60" s="22">
        <v>0.31966402518879944</v>
      </c>
      <c r="AM60" s="19">
        <v>0.40123586669041</v>
      </c>
      <c r="AN60" s="21">
        <v>9.4604835632839382E-10</v>
      </c>
      <c r="AO60" s="21">
        <v>8.5966548121701445E-6</v>
      </c>
      <c r="AP60" s="22">
        <v>-0.61756498542584981</v>
      </c>
      <c r="AQ60" s="21">
        <v>4.3483639075077571E-13</v>
      </c>
      <c r="AR60" s="23" t="s">
        <v>53</v>
      </c>
      <c r="AS60" s="24" t="s">
        <v>54</v>
      </c>
      <c r="AT60" s="25" t="s">
        <v>648</v>
      </c>
      <c r="AU60" s="24" t="s">
        <v>649</v>
      </c>
    </row>
    <row r="61" spans="1:47" s="26" customFormat="1" ht="15.75" customHeight="1" x14ac:dyDescent="0.2">
      <c r="A61" s="13" t="s">
        <v>505</v>
      </c>
      <c r="B61" s="14" t="s">
        <v>506</v>
      </c>
      <c r="C61" s="14" t="s">
        <v>507</v>
      </c>
      <c r="D61" s="15" t="s">
        <v>508</v>
      </c>
      <c r="E61" s="16">
        <v>38256</v>
      </c>
      <c r="F61" s="27"/>
      <c r="G61" s="18" t="s">
        <v>509</v>
      </c>
      <c r="H61" s="19">
        <v>-0.53788790304972101</v>
      </c>
      <c r="I61" s="19">
        <v>-0.9677394933339647</v>
      </c>
      <c r="J61" s="19">
        <v>-0.39885167248661019</v>
      </c>
      <c r="K61" s="19">
        <v>-0.78727557352703748</v>
      </c>
      <c r="L61" s="19">
        <v>-0.31832365554990988</v>
      </c>
      <c r="M61" s="19">
        <v>-0.50911814859778337</v>
      </c>
      <c r="N61" s="19">
        <v>-0.29212646198957332</v>
      </c>
      <c r="O61" s="19">
        <v>-0.2620810834668672</v>
      </c>
      <c r="P61" s="19">
        <v>-0.2863904859196964</v>
      </c>
      <c r="Q61" s="19">
        <v>-1.8116609520630655E-2</v>
      </c>
      <c r="R61" s="19">
        <v>0.12992620767883781</v>
      </c>
      <c r="S61" s="19">
        <v>0.28397933752334059</v>
      </c>
      <c r="T61" s="19">
        <v>-0.48517963994051527</v>
      </c>
      <c r="U61" s="20" t="s">
        <v>363</v>
      </c>
      <c r="V61" s="19">
        <v>0.13346742222222147</v>
      </c>
      <c r="W61" s="19">
        <v>-0.26440109999999972</v>
      </c>
      <c r="X61" s="19">
        <v>0.67794147777777702</v>
      </c>
      <c r="Y61" s="19">
        <v>0.1371798777777779</v>
      </c>
      <c r="Z61" s="19">
        <v>0.3881994000000013</v>
      </c>
      <c r="AA61" s="19">
        <v>0.41025785555555483</v>
      </c>
      <c r="AB61" s="19">
        <v>0.59358477777777918</v>
      </c>
      <c r="AC61" s="21">
        <v>0.67976192735472674</v>
      </c>
      <c r="AD61" s="21">
        <v>0.42836249229765688</v>
      </c>
      <c r="AE61" s="21">
        <v>0.16141246432521386</v>
      </c>
      <c r="AF61" s="21">
        <v>0.69617630106899608</v>
      </c>
      <c r="AG61" s="21">
        <v>0.17231201272209329</v>
      </c>
      <c r="AH61" s="21">
        <v>0.23742682975432605</v>
      </c>
      <c r="AI61" s="21">
        <v>1.6928141215289488E-2</v>
      </c>
      <c r="AJ61" s="21" t="s">
        <v>221</v>
      </c>
      <c r="AK61" s="22">
        <v>3.3209462098358888</v>
      </c>
      <c r="AL61" s="22">
        <v>-0.42297349901419129</v>
      </c>
      <c r="AM61" s="19">
        <v>7.4361265062521928E-2</v>
      </c>
      <c r="AN61" s="21">
        <v>4.8125084561890037E-13</v>
      </c>
      <c r="AO61" s="21">
        <v>0.33300578181917562</v>
      </c>
      <c r="AP61" s="22">
        <v>-0.61558804211178708</v>
      </c>
      <c r="AQ61" s="21">
        <v>4.0072722846397453E-13</v>
      </c>
      <c r="AR61" s="23" t="s">
        <v>70</v>
      </c>
      <c r="AS61" s="30" t="s">
        <v>204</v>
      </c>
      <c r="AT61" s="25" t="s">
        <v>510</v>
      </c>
      <c r="AU61" s="24"/>
    </row>
    <row r="62" spans="1:47" s="26" customFormat="1" ht="15.75" customHeight="1" x14ac:dyDescent="0.2">
      <c r="A62" s="13" t="s">
        <v>133</v>
      </c>
      <c r="B62" s="14" t="s">
        <v>134</v>
      </c>
      <c r="C62" s="14" t="s">
        <v>135</v>
      </c>
      <c r="D62" s="15" t="s">
        <v>134</v>
      </c>
      <c r="E62" s="16">
        <v>35576</v>
      </c>
      <c r="F62" s="27"/>
      <c r="G62" s="18" t="s">
        <v>136</v>
      </c>
      <c r="H62" s="19">
        <v>-0.18939799412653396</v>
      </c>
      <c r="I62" s="19">
        <v>0.2086795957902359</v>
      </c>
      <c r="J62" s="19">
        <v>4.8728918033810319E-2</v>
      </c>
      <c r="K62" s="19">
        <v>2.9800542699748088E-3</v>
      </c>
      <c r="L62" s="19">
        <v>0.26576669424017846</v>
      </c>
      <c r="M62" s="19">
        <v>5.2702867776858293E-2</v>
      </c>
      <c r="N62" s="19">
        <v>-0.31028181488058509</v>
      </c>
      <c r="O62" s="19">
        <v>6.8374027366005313E-2</v>
      </c>
      <c r="P62" s="19">
        <v>-0.44305090698467053</v>
      </c>
      <c r="Q62" s="19">
        <v>-0.31036935047964875</v>
      </c>
      <c r="R62" s="19">
        <v>0.47926401124512152</v>
      </c>
      <c r="S62" s="19">
        <v>-0.55799544034494053</v>
      </c>
      <c r="T62" s="19">
        <v>-0.1632876464253421</v>
      </c>
      <c r="U62" s="20" t="s">
        <v>69</v>
      </c>
      <c r="V62" s="19">
        <v>-0.13141607777777892</v>
      </c>
      <c r="W62" s="19">
        <v>0.61712139999999993</v>
      </c>
      <c r="X62" s="19">
        <v>-0.41033702222222368</v>
      </c>
      <c r="Y62" s="19">
        <v>0.5289427111111108</v>
      </c>
      <c r="Z62" s="19">
        <v>0.15306190000000142</v>
      </c>
      <c r="AA62" s="19">
        <v>0.38513135555555411</v>
      </c>
      <c r="AB62" s="19">
        <v>-0.35177505555555488</v>
      </c>
      <c r="AC62" s="21">
        <v>0.68827382491542544</v>
      </c>
      <c r="AD62" s="21">
        <v>7.2754286376451704E-2</v>
      </c>
      <c r="AE62" s="21">
        <v>0.39184592138690211</v>
      </c>
      <c r="AF62" s="21">
        <v>0.15778375291294694</v>
      </c>
      <c r="AG62" s="21">
        <v>0.50596291216063083</v>
      </c>
      <c r="AH62" s="21">
        <v>0.26101127377266253</v>
      </c>
      <c r="AI62" s="21">
        <v>0.13523882500550619</v>
      </c>
      <c r="AJ62" s="21"/>
      <c r="AK62" s="22" t="s">
        <v>52</v>
      </c>
      <c r="AL62" s="22">
        <v>-0.32873697522837819</v>
      </c>
      <c r="AM62" s="19">
        <v>-0.21922377888923081</v>
      </c>
      <c r="AN62" s="21">
        <v>1.0493615046244875E-9</v>
      </c>
      <c r="AO62" s="21">
        <v>1.4036976156626786E-2</v>
      </c>
      <c r="AP62" s="22">
        <v>-0.19442463162914397</v>
      </c>
      <c r="AQ62" s="21">
        <v>1.2315582978140602E-2</v>
      </c>
      <c r="AR62" s="23" t="s">
        <v>53</v>
      </c>
      <c r="AS62" s="24" t="s">
        <v>54</v>
      </c>
      <c r="AT62" s="25" t="s">
        <v>137</v>
      </c>
      <c r="AU62" s="24"/>
    </row>
    <row r="63" spans="1:47" s="26" customFormat="1" ht="15.75" customHeight="1" x14ac:dyDescent="0.2">
      <c r="A63" s="13" t="s">
        <v>245</v>
      </c>
      <c r="B63" s="14" t="s">
        <v>246</v>
      </c>
      <c r="C63" s="14" t="s">
        <v>247</v>
      </c>
      <c r="D63" s="15" t="s">
        <v>248</v>
      </c>
      <c r="E63" s="16">
        <v>32543</v>
      </c>
      <c r="F63" s="27"/>
      <c r="G63" s="18" t="s">
        <v>249</v>
      </c>
      <c r="H63" s="19">
        <v>0.51516624828766777</v>
      </c>
      <c r="I63" s="19">
        <v>0.69876150693134909</v>
      </c>
      <c r="J63" s="19">
        <v>0.31061126132224676</v>
      </c>
      <c r="K63" s="19">
        <v>9.8243762049305766E-2</v>
      </c>
      <c r="L63" s="19">
        <v>-0.37050985070402065</v>
      </c>
      <c r="M63" s="19">
        <v>-0.3280870001616833</v>
      </c>
      <c r="N63" s="19">
        <v>0.30785551935008143</v>
      </c>
      <c r="O63" s="19">
        <v>0.72581345197728919</v>
      </c>
      <c r="P63" s="19">
        <v>0.59153253798233729</v>
      </c>
      <c r="Q63" s="19">
        <v>0.10082732037843248</v>
      </c>
      <c r="R63" s="19">
        <v>0.41041485199698485</v>
      </c>
      <c r="S63" s="19">
        <v>0.41233357644030161</v>
      </c>
      <c r="T63" s="19">
        <v>-0.29304168083053767</v>
      </c>
      <c r="U63" s="20" t="s">
        <v>228</v>
      </c>
      <c r="V63" s="19">
        <v>0.18392775555555557</v>
      </c>
      <c r="W63" s="19">
        <v>0.32464989999999982</v>
      </c>
      <c r="X63" s="19">
        <v>0.47108047777777651</v>
      </c>
      <c r="Y63" s="19">
        <v>0.13321621111111118</v>
      </c>
      <c r="Z63" s="19">
        <v>-0.14490759999999925</v>
      </c>
      <c r="AA63" s="19">
        <v>0.22942485555555556</v>
      </c>
      <c r="AB63" s="19">
        <v>-1.2999888888888048E-2</v>
      </c>
      <c r="AC63" s="21">
        <v>0.56784602746881929</v>
      </c>
      <c r="AD63" s="21">
        <v>0.34936277506366886</v>
      </c>
      <c r="AE63" s="21">
        <v>0.31206828272086973</v>
      </c>
      <c r="AF63" s="21">
        <v>0.70504582415098072</v>
      </c>
      <c r="AG63" s="21">
        <v>0.52690224614044867</v>
      </c>
      <c r="AH63" s="21">
        <v>0.49637835493339721</v>
      </c>
      <c r="AI63" s="21">
        <v>0.95414360823992561</v>
      </c>
      <c r="AJ63" s="21"/>
      <c r="AK63" s="22" t="s">
        <v>52</v>
      </c>
      <c r="AL63" s="22">
        <v>0.99357647520754588</v>
      </c>
      <c r="AM63" s="19">
        <v>1.2465505851429237</v>
      </c>
      <c r="AN63" s="21">
        <v>2.6362848028910222E-29</v>
      </c>
      <c r="AO63" s="21">
        <v>5.0058348635502247E-21</v>
      </c>
      <c r="AP63" s="22">
        <v>-1.4903887818085533</v>
      </c>
      <c r="AQ63" s="21">
        <v>2.1764483570336775E-38</v>
      </c>
      <c r="AR63" s="23" t="s">
        <v>70</v>
      </c>
      <c r="AS63" s="24" t="s">
        <v>131</v>
      </c>
      <c r="AT63" s="25" t="s">
        <v>250</v>
      </c>
      <c r="AU63" s="24" t="s">
        <v>251</v>
      </c>
    </row>
    <row r="64" spans="1:47" s="26" customFormat="1" ht="15.75" customHeight="1" x14ac:dyDescent="0.2">
      <c r="A64" s="13" t="s">
        <v>650</v>
      </c>
      <c r="B64" s="14" t="s">
        <v>651</v>
      </c>
      <c r="C64" s="14" t="s">
        <v>652</v>
      </c>
      <c r="D64" s="15" t="s">
        <v>653</v>
      </c>
      <c r="E64" s="16">
        <v>43856</v>
      </c>
      <c r="F64" s="27"/>
      <c r="G64" s="18" t="s">
        <v>654</v>
      </c>
      <c r="H64" s="19">
        <v>0.41921518609908281</v>
      </c>
      <c r="I64" s="19">
        <v>0.62735748247028111</v>
      </c>
      <c r="J64" s="19">
        <v>0.19595339902420336</v>
      </c>
      <c r="K64" s="19">
        <v>0.70259681607793312</v>
      </c>
      <c r="L64" s="19">
        <v>0.77612243051781449</v>
      </c>
      <c r="M64" s="19">
        <v>0.41947093589197804</v>
      </c>
      <c r="N64" s="19">
        <v>0.12289774333470571</v>
      </c>
      <c r="O64" s="19">
        <v>0.69852741038569233</v>
      </c>
      <c r="P64" s="19">
        <v>-0.85748814727293432</v>
      </c>
      <c r="Q64" s="19">
        <v>0.16653116564512294</v>
      </c>
      <c r="R64" s="19">
        <v>1.4081633012188575</v>
      </c>
      <c r="S64" s="19">
        <v>1.0180086932042254</v>
      </c>
      <c r="T64" s="19">
        <v>0.31541021413936993</v>
      </c>
      <c r="U64" s="20" t="s">
        <v>363</v>
      </c>
      <c r="V64" s="19">
        <v>0.45624658888888836</v>
      </c>
      <c r="W64" s="19">
        <v>2.2021837333333334</v>
      </c>
      <c r="X64" s="19">
        <v>1.0587749777777773</v>
      </c>
      <c r="Y64" s="19">
        <v>0.52038204444444491</v>
      </c>
      <c r="Z64" s="19">
        <v>1.5404362333333335</v>
      </c>
      <c r="AA64" s="19">
        <v>0.21238968888888882</v>
      </c>
      <c r="AB64" s="19">
        <v>-0.12477472222222154</v>
      </c>
      <c r="AC64" s="21">
        <v>0.16749091379663164</v>
      </c>
      <c r="AD64" s="21">
        <v>1.5306245004472672E-6</v>
      </c>
      <c r="AE64" s="21">
        <v>3.0673828539456768E-2</v>
      </c>
      <c r="AF64" s="21">
        <v>0.15957362824606028</v>
      </c>
      <c r="AG64" s="21">
        <v>2.1082382574379121E-5</v>
      </c>
      <c r="AH64" s="21">
        <v>0.53760198293018924</v>
      </c>
      <c r="AI64" s="21">
        <v>0.61716669545481673</v>
      </c>
      <c r="AJ64" s="21"/>
      <c r="AK64" s="22" t="s">
        <v>52</v>
      </c>
      <c r="AL64" s="22">
        <v>0.33262768303083723</v>
      </c>
      <c r="AM64" s="19">
        <v>0.59601478468436297</v>
      </c>
      <c r="AN64" s="21">
        <v>3.7090334505095789E-10</v>
      </c>
      <c r="AO64" s="21">
        <v>1.6586557484624907E-9</v>
      </c>
      <c r="AP64" s="22">
        <v>-1.759871780236806</v>
      </c>
      <c r="AQ64" s="21">
        <v>1.427772834577915E-44</v>
      </c>
      <c r="AR64" s="23" t="s">
        <v>70</v>
      </c>
      <c r="AS64" s="24" t="s">
        <v>131</v>
      </c>
      <c r="AT64" s="25" t="s">
        <v>655</v>
      </c>
      <c r="AU64" s="24" t="s">
        <v>656</v>
      </c>
    </row>
    <row r="65" spans="1:47" s="26" customFormat="1" ht="15.75" customHeight="1" x14ac:dyDescent="0.2">
      <c r="A65" s="13" t="s">
        <v>657</v>
      </c>
      <c r="B65" s="14" t="s">
        <v>658</v>
      </c>
      <c r="C65" s="14" t="s">
        <v>659</v>
      </c>
      <c r="D65" s="15" t="s">
        <v>657</v>
      </c>
      <c r="E65" s="16">
        <v>35483</v>
      </c>
      <c r="F65" s="27"/>
      <c r="G65" s="18" t="s">
        <v>660</v>
      </c>
      <c r="H65" s="19">
        <v>0.57430729566427652</v>
      </c>
      <c r="I65" s="19">
        <v>0.62153612562806093</v>
      </c>
      <c r="J65" s="19">
        <v>0.26421589691650499</v>
      </c>
      <c r="K65" s="19">
        <v>0.6302413379988121</v>
      </c>
      <c r="L65" s="19">
        <v>1.4495035490750634</v>
      </c>
      <c r="M65" s="19">
        <v>0.34070460332787006</v>
      </c>
      <c r="N65" s="19">
        <v>-2.0327442268499321E-2</v>
      </c>
      <c r="O65" s="19">
        <v>0.41643842654107971</v>
      </c>
      <c r="P65" s="19">
        <v>-0.41994497458868685</v>
      </c>
      <c r="Q65" s="19">
        <v>0.21694147852468576</v>
      </c>
      <c r="R65" s="19">
        <v>0.77020011543952327</v>
      </c>
      <c r="S65" s="19">
        <v>5.399809690699555E-2</v>
      </c>
      <c r="T65" s="19">
        <v>0.32089006633158063</v>
      </c>
      <c r="U65" s="20" t="s">
        <v>363</v>
      </c>
      <c r="V65" s="19">
        <v>0.15657625555555443</v>
      </c>
      <c r="W65" s="19">
        <v>0.55670240000000104</v>
      </c>
      <c r="X65" s="19">
        <v>0.49805064444444308</v>
      </c>
      <c r="Y65" s="19">
        <v>0.25396004444444509</v>
      </c>
      <c r="Z65" s="19">
        <v>-0.13199643333333227</v>
      </c>
      <c r="AA65" s="19">
        <v>0.21952035555555507</v>
      </c>
      <c r="AB65" s="19">
        <v>4.1668611111111975E-2</v>
      </c>
      <c r="AC65" s="21">
        <v>0.62284438209283377</v>
      </c>
      <c r="AD65" s="21">
        <v>0.11931702162668527</v>
      </c>
      <c r="AE65" s="21">
        <v>0.29214532656713776</v>
      </c>
      <c r="AF65" s="21">
        <v>0.4738308482887954</v>
      </c>
      <c r="AG65" s="21">
        <v>0.56102123365518675</v>
      </c>
      <c r="AH65" s="21">
        <v>0.51679589374375245</v>
      </c>
      <c r="AI65" s="21">
        <v>0.8682152264053572</v>
      </c>
      <c r="AJ65" s="21"/>
      <c r="AK65" s="22" t="s">
        <v>52</v>
      </c>
      <c r="AL65" s="22">
        <v>0.26266303944192282</v>
      </c>
      <c r="AM65" s="19">
        <v>-8.7372643241835787E-2</v>
      </c>
      <c r="AN65" s="21">
        <v>1.6552235443581945E-7</v>
      </c>
      <c r="AO65" s="21">
        <v>0.33738798694261141</v>
      </c>
      <c r="AP65" s="22">
        <v>-8.9438848763574372E-2</v>
      </c>
      <c r="AQ65" s="21">
        <v>0.2764189539135341</v>
      </c>
      <c r="AR65" s="23" t="s">
        <v>70</v>
      </c>
      <c r="AS65" s="24" t="s">
        <v>131</v>
      </c>
      <c r="AT65" s="25" t="s">
        <v>661</v>
      </c>
      <c r="AU65" s="24" t="s">
        <v>662</v>
      </c>
    </row>
    <row r="66" spans="1:47" s="26" customFormat="1" ht="15.75" customHeight="1" x14ac:dyDescent="0.2">
      <c r="A66" s="13" t="s">
        <v>305</v>
      </c>
      <c r="B66" s="14" t="s">
        <v>306</v>
      </c>
      <c r="C66" s="14" t="s">
        <v>307</v>
      </c>
      <c r="D66" s="15" t="s">
        <v>308</v>
      </c>
      <c r="E66" s="16">
        <v>35756</v>
      </c>
      <c r="F66" s="27"/>
      <c r="G66" s="18" t="s">
        <v>309</v>
      </c>
      <c r="H66" s="19">
        <v>0.6109646679609172</v>
      </c>
      <c r="I66" s="19">
        <v>0.33623872812254391</v>
      </c>
      <c r="J66" s="19">
        <v>0.28192551276954964</v>
      </c>
      <c r="K66" s="19">
        <v>-5.6949308392640091E-2</v>
      </c>
      <c r="L66" s="19">
        <v>1.0940764892451769</v>
      </c>
      <c r="M66" s="19">
        <v>0.1904532408314874</v>
      </c>
      <c r="N66" s="19">
        <v>0.24953079253478472</v>
      </c>
      <c r="O66" s="19">
        <v>0.23113398497013027</v>
      </c>
      <c r="P66" s="19">
        <v>0.60311308504464534</v>
      </c>
      <c r="Q66" s="19">
        <v>0.35352067750540506</v>
      </c>
      <c r="R66" s="19">
        <v>4.5203104183214916E-2</v>
      </c>
      <c r="S66" s="19">
        <v>0.22650760901135894</v>
      </c>
      <c r="T66" s="19">
        <v>-0.49976125651878289</v>
      </c>
      <c r="U66" s="20" t="s">
        <v>285</v>
      </c>
      <c r="V66" s="19">
        <v>-8.4500744444445608E-2</v>
      </c>
      <c r="W66" s="19">
        <v>0.79466373333333262</v>
      </c>
      <c r="X66" s="19">
        <v>2.0669977777776176E-2</v>
      </c>
      <c r="Y66" s="19">
        <v>0.26698937777777765</v>
      </c>
      <c r="Z66" s="19">
        <v>-0.32652076666666652</v>
      </c>
      <c r="AA66" s="19">
        <v>-0.27204264444444592</v>
      </c>
      <c r="AB66" s="19">
        <v>-0.34727105555555537</v>
      </c>
      <c r="AC66" s="21">
        <v>0.79151206083546866</v>
      </c>
      <c r="AD66" s="21">
        <v>3.3635900432231192E-2</v>
      </c>
      <c r="AE66" s="21">
        <v>0.96413718535953019</v>
      </c>
      <c r="AF66" s="21">
        <v>0.45718289969472647</v>
      </c>
      <c r="AG66" s="21">
        <v>0.15641369888854886</v>
      </c>
      <c r="AH66" s="21">
        <v>0.42127812508525875</v>
      </c>
      <c r="AI66" s="21">
        <v>0.15234231901583184</v>
      </c>
      <c r="AJ66" s="21"/>
      <c r="AK66" s="22" t="s">
        <v>52</v>
      </c>
      <c r="AL66" s="22">
        <v>4.4056612466730122E-2</v>
      </c>
      <c r="AM66" s="19">
        <v>0.30638031293853502</v>
      </c>
      <c r="AN66" s="21">
        <v>0.30805143863306361</v>
      </c>
      <c r="AO66" s="21">
        <v>3.9208030067464881E-4</v>
      </c>
      <c r="AP66" s="22">
        <v>-0.94808660629234709</v>
      </c>
      <c r="AQ66" s="21">
        <v>1.2140481203724704E-22</v>
      </c>
      <c r="AR66" s="23" t="s">
        <v>53</v>
      </c>
      <c r="AS66" s="24" t="s">
        <v>131</v>
      </c>
      <c r="AT66" s="25" t="s">
        <v>310</v>
      </c>
      <c r="AU66" s="24"/>
    </row>
    <row r="67" spans="1:47" s="26" customFormat="1" ht="15.75" customHeight="1" x14ac:dyDescent="0.2">
      <c r="A67" s="13" t="s">
        <v>311</v>
      </c>
      <c r="B67" s="14" t="s">
        <v>312</v>
      </c>
      <c r="C67" s="14" t="s">
        <v>313</v>
      </c>
      <c r="D67" s="15" t="s">
        <v>311</v>
      </c>
      <c r="E67" s="16">
        <v>32630</v>
      </c>
      <c r="F67" s="27"/>
      <c r="G67" s="18" t="s">
        <v>314</v>
      </c>
      <c r="H67" s="19">
        <v>-0.28258142767990274</v>
      </c>
      <c r="I67" s="19">
        <v>-0.33028839744598926</v>
      </c>
      <c r="J67" s="19">
        <v>-3.3350996613377488E-2</v>
      </c>
      <c r="K67" s="19">
        <v>-0.55777800282185619</v>
      </c>
      <c r="L67" s="19">
        <v>0.25949106085770585</v>
      </c>
      <c r="M67" s="19">
        <v>-0.42999975315978972</v>
      </c>
      <c r="N67" s="19">
        <v>8.3055959799940727E-3</v>
      </c>
      <c r="O67" s="19">
        <v>4.4639265934607104E-2</v>
      </c>
      <c r="P67" s="19">
        <v>-5.4488184464338257E-2</v>
      </c>
      <c r="Q67" s="19">
        <v>0.17074245433491358</v>
      </c>
      <c r="R67" s="19">
        <v>-0.56999591826970453</v>
      </c>
      <c r="S67" s="19">
        <v>-0.15050166663798548</v>
      </c>
      <c r="T67" s="19">
        <v>-3.6756705343768216E-2</v>
      </c>
      <c r="U67" s="20" t="s">
        <v>285</v>
      </c>
      <c r="V67" s="19">
        <v>0.55934942222221995</v>
      </c>
      <c r="W67" s="19">
        <v>1.4313678999999992</v>
      </c>
      <c r="X67" s="19">
        <v>0.89424914444444192</v>
      </c>
      <c r="Y67" s="19">
        <v>0.74388821111110981</v>
      </c>
      <c r="Z67" s="19">
        <v>0.18830573333333392</v>
      </c>
      <c r="AA67" s="19">
        <v>0.62490785555555428</v>
      </c>
      <c r="AB67" s="19">
        <v>0.5644457777777766</v>
      </c>
      <c r="AC67" s="21">
        <v>9.5215059938179317E-2</v>
      </c>
      <c r="AD67" s="21">
        <v>5.7634421266494415E-4</v>
      </c>
      <c r="AE67" s="21">
        <v>6.2747384754065744E-2</v>
      </c>
      <c r="AF67" s="21">
        <v>4.6135332096980453E-2</v>
      </c>
      <c r="AG67" s="21">
        <v>0.43954943030433047</v>
      </c>
      <c r="AH67" s="21">
        <v>8.393128481767817E-2</v>
      </c>
      <c r="AI67" s="21">
        <v>3.7760779922223264E-2</v>
      </c>
      <c r="AJ67" s="21"/>
      <c r="AK67" s="22" t="s">
        <v>52</v>
      </c>
      <c r="AL67" s="22">
        <v>-0.13448856951988933</v>
      </c>
      <c r="AM67" s="19">
        <v>0.22627097398384671</v>
      </c>
      <c r="AN67" s="21">
        <v>3.5627107582393044E-3</v>
      </c>
      <c r="AO67" s="21">
        <v>6.8079321594291271E-3</v>
      </c>
      <c r="AP67" s="22">
        <v>-0.96706089235812498</v>
      </c>
      <c r="AQ67" s="21">
        <v>7.4976465773880842E-24</v>
      </c>
      <c r="AR67" s="23" t="s">
        <v>70</v>
      </c>
      <c r="AS67" s="24" t="s">
        <v>61</v>
      </c>
      <c r="AT67" s="25" t="s">
        <v>315</v>
      </c>
      <c r="AU67" s="24" t="s">
        <v>316</v>
      </c>
    </row>
    <row r="68" spans="1:47" s="26" customFormat="1" ht="15.75" customHeight="1" x14ac:dyDescent="0.2">
      <c r="A68" s="13" t="s">
        <v>317</v>
      </c>
      <c r="B68" s="14" t="s">
        <v>318</v>
      </c>
      <c r="C68" s="14" t="s">
        <v>319</v>
      </c>
      <c r="D68" s="15" t="s">
        <v>320</v>
      </c>
      <c r="E68" s="16">
        <v>38515</v>
      </c>
      <c r="F68" s="27"/>
      <c r="G68" s="18" t="s">
        <v>321</v>
      </c>
      <c r="H68" s="19">
        <v>1.0165986365432975</v>
      </c>
      <c r="I68" s="19">
        <v>0.78108653714743348</v>
      </c>
      <c r="J68" s="19">
        <v>0.50691115708526502</v>
      </c>
      <c r="K68" s="19">
        <v>0.82397638213517399</v>
      </c>
      <c r="L68" s="19">
        <v>0.78970677550159374</v>
      </c>
      <c r="M68" s="19">
        <v>0.27654192415281148</v>
      </c>
      <c r="N68" s="19">
        <v>0.64326991605434047</v>
      </c>
      <c r="O68" s="19">
        <v>1.0538851371727154</v>
      </c>
      <c r="P68" s="19">
        <v>1.2273941641677684</v>
      </c>
      <c r="Q68" s="19">
        <v>0.81231951989365281</v>
      </c>
      <c r="R68" s="19">
        <v>0.90842686631408165</v>
      </c>
      <c r="S68" s="19">
        <v>0.70079118840665333</v>
      </c>
      <c r="T68" s="19">
        <v>0.44035372726905136</v>
      </c>
      <c r="U68" s="20" t="s">
        <v>285</v>
      </c>
      <c r="V68" s="19">
        <v>-0.64179747777777996</v>
      </c>
      <c r="W68" s="19">
        <v>-2.6329111111112222E-2</v>
      </c>
      <c r="X68" s="19">
        <v>-0.96808422222222268</v>
      </c>
      <c r="Y68" s="19">
        <v>9.524719999999931E-2</v>
      </c>
      <c r="Z68" s="19">
        <v>-0.26488261111110994</v>
      </c>
      <c r="AA68" s="19">
        <v>-0.14491161111111256</v>
      </c>
      <c r="AB68" s="19">
        <v>-0.15973538888888877</v>
      </c>
      <c r="AC68" s="21">
        <v>6.3634095763149781E-2</v>
      </c>
      <c r="AD68" s="21">
        <v>0.93559303538768557</v>
      </c>
      <c r="AE68" s="21">
        <v>7.0229281415419634E-2</v>
      </c>
      <c r="AF68" s="21">
        <v>0.78709467269316324</v>
      </c>
      <c r="AG68" s="21">
        <v>0.26504709810723087</v>
      </c>
      <c r="AH68" s="21">
        <v>0.68022780259775018</v>
      </c>
      <c r="AI68" s="21">
        <v>0.5525822292074789</v>
      </c>
      <c r="AJ68" s="21"/>
      <c r="AK68" s="22" t="s">
        <v>52</v>
      </c>
      <c r="AL68" s="22">
        <v>1.2293305462001691</v>
      </c>
      <c r="AM68" s="19">
        <v>1.3543960579107897</v>
      </c>
      <c r="AN68" s="21">
        <v>8.4597044082905886E-34</v>
      </c>
      <c r="AO68" s="21">
        <v>1.2236655545289767E-22</v>
      </c>
      <c r="AP68" s="22">
        <v>-2.0063220366541672</v>
      </c>
      <c r="AQ68" s="21">
        <v>7.2543974069641518E-50</v>
      </c>
      <c r="AR68" s="23" t="s">
        <v>70</v>
      </c>
      <c r="AS68" s="24" t="s">
        <v>144</v>
      </c>
      <c r="AT68" s="25" t="s">
        <v>322</v>
      </c>
      <c r="AU68" s="24"/>
    </row>
    <row r="69" spans="1:47" s="26" customFormat="1" ht="15.75" customHeight="1" x14ac:dyDescent="0.2">
      <c r="A69" s="13" t="s">
        <v>138</v>
      </c>
      <c r="B69" s="14" t="s">
        <v>139</v>
      </c>
      <c r="C69" s="14" t="s">
        <v>140</v>
      </c>
      <c r="D69" s="15" t="s">
        <v>141</v>
      </c>
      <c r="E69" s="16">
        <v>49260</v>
      </c>
      <c r="F69" s="27"/>
      <c r="G69" s="18" t="s">
        <v>142</v>
      </c>
      <c r="H69" s="19">
        <v>-0.27897059686625447</v>
      </c>
      <c r="I69" s="19">
        <v>0.21380552984633447</v>
      </c>
      <c r="J69" s="19">
        <v>3.5571136247672649E-2</v>
      </c>
      <c r="K69" s="19">
        <v>0.23268984897655243</v>
      </c>
      <c r="L69" s="19">
        <v>0.18786540858349277</v>
      </c>
      <c r="M69" s="19">
        <v>-0.17163554883276524</v>
      </c>
      <c r="N69" s="19">
        <v>-0.38600501662455378</v>
      </c>
      <c r="O69" s="19">
        <v>9.520995133398702E-2</v>
      </c>
      <c r="P69" s="19">
        <v>-8.1868190812072389E-2</v>
      </c>
      <c r="Q69" s="19">
        <v>-0.17515951281436415</v>
      </c>
      <c r="R69" s="19">
        <v>-0.28984447235670097</v>
      </c>
      <c r="S69" s="19">
        <v>-3.756918461191306E-2</v>
      </c>
      <c r="T69" s="19">
        <v>0.25425602012550391</v>
      </c>
      <c r="U69" s="20" t="s">
        <v>69</v>
      </c>
      <c r="V69" s="19">
        <v>-0.59120624444444458</v>
      </c>
      <c r="W69" s="19">
        <v>-0.107383433333332</v>
      </c>
      <c r="X69" s="19">
        <v>-0.43847752222222286</v>
      </c>
      <c r="Y69" s="19">
        <v>0.20590987777777708</v>
      </c>
      <c r="Z69" s="19">
        <v>-0.42276726666666486</v>
      </c>
      <c r="AA69" s="19">
        <v>-0.46524014444444617</v>
      </c>
      <c r="AB69" s="19">
        <v>-0.7967505555555543</v>
      </c>
      <c r="AC69" s="21">
        <v>9.0144162676602163E-2</v>
      </c>
      <c r="AD69" s="21">
        <v>0.74864539152727472</v>
      </c>
      <c r="AE69" s="21">
        <v>0.36489517746528921</v>
      </c>
      <c r="AF69" s="21">
        <v>0.59332846308758835</v>
      </c>
      <c r="AG69" s="21">
        <v>8.800636806204909E-2</v>
      </c>
      <c r="AH69" s="21">
        <v>0.19206950272128898</v>
      </c>
      <c r="AI69" s="21">
        <v>2.5189181822283051E-3</v>
      </c>
      <c r="AJ69" s="21"/>
      <c r="AK69" s="22" t="s">
        <v>52</v>
      </c>
      <c r="AL69" s="22">
        <v>-7.6549841602619656E-2</v>
      </c>
      <c r="AM69" s="19">
        <v>0.17030449027956998</v>
      </c>
      <c r="AN69" s="21">
        <v>9.5787886333388639E-2</v>
      </c>
      <c r="AO69" s="21">
        <v>3.841787026203547E-2</v>
      </c>
      <c r="AP69" s="22">
        <v>-1.531088352360418</v>
      </c>
      <c r="AQ69" s="21">
        <v>1.6611131530038957E-38</v>
      </c>
      <c r="AR69" s="23" t="s">
        <v>143</v>
      </c>
      <c r="AS69" s="24" t="s">
        <v>144</v>
      </c>
      <c r="AT69" s="25" t="s">
        <v>145</v>
      </c>
      <c r="AU69" s="24" t="s">
        <v>146</v>
      </c>
    </row>
    <row r="70" spans="1:47" s="26" customFormat="1" ht="15.75" customHeight="1" x14ac:dyDescent="0.2">
      <c r="A70" s="13" t="s">
        <v>663</v>
      </c>
      <c r="B70" s="14" t="s">
        <v>664</v>
      </c>
      <c r="C70" s="14" t="s">
        <v>665</v>
      </c>
      <c r="D70" s="15" t="s">
        <v>666</v>
      </c>
      <c r="E70" s="16">
        <v>45780</v>
      </c>
      <c r="F70" s="27"/>
      <c r="G70" s="18" t="s">
        <v>667</v>
      </c>
      <c r="H70" s="19">
        <v>-0.15474349332978113</v>
      </c>
      <c r="I70" s="19">
        <v>-0.42655806724293005</v>
      </c>
      <c r="J70" s="19">
        <v>-0.15693000820276942</v>
      </c>
      <c r="K70" s="19">
        <v>-0.58755256275489531</v>
      </c>
      <c r="L70" s="19">
        <v>-0.29038458309042114</v>
      </c>
      <c r="M70" s="19">
        <v>-0.3635128404010492</v>
      </c>
      <c r="N70" s="19">
        <v>-0.97291834322355897</v>
      </c>
      <c r="O70" s="19">
        <v>-0.48157391601740956</v>
      </c>
      <c r="P70" s="19">
        <v>-2.1418186825288816</v>
      </c>
      <c r="Q70" s="19">
        <v>-0.77842575368598621</v>
      </c>
      <c r="R70" s="19">
        <v>-0.25530452081711091</v>
      </c>
      <c r="S70" s="19">
        <v>-0.27486622238609965</v>
      </c>
      <c r="T70" s="19">
        <v>-0.83439308274829205</v>
      </c>
      <c r="U70" s="20" t="s">
        <v>363</v>
      </c>
      <c r="V70" s="19">
        <v>0.32890275555555498</v>
      </c>
      <c r="W70" s="19">
        <v>0.51132989999999945</v>
      </c>
      <c r="X70" s="19">
        <v>0.23607414444444369</v>
      </c>
      <c r="Y70" s="19">
        <v>-0.14608445555555483</v>
      </c>
      <c r="Z70" s="19">
        <v>0.29984706666666722</v>
      </c>
      <c r="AA70" s="19">
        <v>0.56639918888888774</v>
      </c>
      <c r="AB70" s="19">
        <v>0.15061977777777813</v>
      </c>
      <c r="AC70" s="21">
        <v>0.30644526585085835</v>
      </c>
      <c r="AD70" s="21">
        <v>0.13304126865579075</v>
      </c>
      <c r="AE70" s="21">
        <v>0.61745582712143143</v>
      </c>
      <c r="AF70" s="21">
        <v>0.68196528387474475</v>
      </c>
      <c r="AG70" s="21">
        <v>0.19427701253687224</v>
      </c>
      <c r="AH70" s="21">
        <v>0.10259740246407499</v>
      </c>
      <c r="AI70" s="21">
        <v>0.52256636546697988</v>
      </c>
      <c r="AJ70" s="21"/>
      <c r="AK70" s="22" t="s">
        <v>52</v>
      </c>
      <c r="AL70" s="22">
        <v>-0.14734304883440125</v>
      </c>
      <c r="AM70" s="19">
        <v>8.2558398838118871E-2</v>
      </c>
      <c r="AN70" s="21">
        <v>1.9205236202062968E-3</v>
      </c>
      <c r="AO70" s="21">
        <v>0.29363731923589309</v>
      </c>
      <c r="AP70" s="22">
        <v>0.14959557293292938</v>
      </c>
      <c r="AQ70" s="21">
        <v>3.4446772072496121E-2</v>
      </c>
      <c r="AR70" s="23" t="s">
        <v>143</v>
      </c>
      <c r="AS70" s="24" t="s">
        <v>256</v>
      </c>
      <c r="AT70" s="25" t="s">
        <v>668</v>
      </c>
      <c r="AU70" s="24" t="s">
        <v>669</v>
      </c>
    </row>
    <row r="71" spans="1:47" s="26" customFormat="1" ht="15.75" customHeight="1" x14ac:dyDescent="0.2">
      <c r="A71" s="13" t="s">
        <v>531</v>
      </c>
      <c r="B71" s="14" t="s">
        <v>532</v>
      </c>
      <c r="C71" s="14" t="s">
        <v>533</v>
      </c>
      <c r="D71" s="15" t="s">
        <v>534</v>
      </c>
      <c r="E71" s="16">
        <v>37123</v>
      </c>
      <c r="F71" s="27"/>
      <c r="G71" s="18" t="s">
        <v>535</v>
      </c>
      <c r="H71" s="19">
        <v>-0.37076323524435406</v>
      </c>
      <c r="I71" s="19">
        <v>-0.46868557128099042</v>
      </c>
      <c r="J71" s="19">
        <v>-9.3578746372332683E-2</v>
      </c>
      <c r="K71" s="19">
        <v>-0.58435597685581819</v>
      </c>
      <c r="L71" s="19">
        <v>-0.32143402697635448</v>
      </c>
      <c r="M71" s="19">
        <v>-0.67106029908836073</v>
      </c>
      <c r="N71" s="19">
        <v>-0.18560812546437591</v>
      </c>
      <c r="O71" s="19">
        <v>-9.2222255693374736E-2</v>
      </c>
      <c r="P71" s="19">
        <v>-0.56635804639680531</v>
      </c>
      <c r="Q71" s="19">
        <v>0.16318628553284553</v>
      </c>
      <c r="R71" s="19">
        <v>-8.9677240836670377E-2</v>
      </c>
      <c r="S71" s="19">
        <v>0.1275724987929141</v>
      </c>
      <c r="T71" s="19">
        <v>0.19094854488588164</v>
      </c>
      <c r="U71" s="20" t="s">
        <v>363</v>
      </c>
      <c r="V71" s="19">
        <v>0.36525508888888769</v>
      </c>
      <c r="W71" s="19">
        <v>0.14009956666666695</v>
      </c>
      <c r="X71" s="19">
        <v>1.4876548111111099</v>
      </c>
      <c r="Y71" s="19">
        <v>0.40056487777777922</v>
      </c>
      <c r="Z71" s="19">
        <v>0.4292327333333355</v>
      </c>
      <c r="AA71" s="19">
        <v>0.40747718888888912</v>
      </c>
      <c r="AB71" s="19">
        <v>0.44751844444444489</v>
      </c>
      <c r="AC71" s="21">
        <v>0.26071347172751302</v>
      </c>
      <c r="AD71" s="21">
        <v>0.68922721994337444</v>
      </c>
      <c r="AE71" s="21">
        <v>4.8775705502801881E-3</v>
      </c>
      <c r="AF71" s="21">
        <v>0.26209343568666466</v>
      </c>
      <c r="AG71" s="21">
        <v>7.0123448645282138E-2</v>
      </c>
      <c r="AH71" s="21">
        <v>0.23677893950569553</v>
      </c>
      <c r="AI71" s="21">
        <v>6.7261858545106995E-2</v>
      </c>
      <c r="AJ71" s="21" t="s">
        <v>221</v>
      </c>
      <c r="AK71" s="22">
        <v>3.5436144685045963</v>
      </c>
      <c r="AL71" s="22">
        <v>-0.71503021345533457</v>
      </c>
      <c r="AM71" s="19">
        <v>0.23776112485005327</v>
      </c>
      <c r="AN71" s="21">
        <v>2.1011522933377883E-21</v>
      </c>
      <c r="AO71" s="21">
        <v>5.1117830711331176E-3</v>
      </c>
      <c r="AP71" s="22">
        <v>-1.2126494468828874</v>
      </c>
      <c r="AQ71" s="21">
        <v>9.6527067079795171E-31</v>
      </c>
      <c r="AR71" s="23" t="s">
        <v>53</v>
      </c>
      <c r="AS71" s="30" t="s">
        <v>204</v>
      </c>
      <c r="AT71" s="25" t="s">
        <v>536</v>
      </c>
      <c r="AU71" s="24" t="s">
        <v>537</v>
      </c>
    </row>
    <row r="72" spans="1:47" s="26" customFormat="1" ht="15.75" customHeight="1" x14ac:dyDescent="0.2">
      <c r="A72" s="13" t="s">
        <v>499</v>
      </c>
      <c r="B72" s="14" t="s">
        <v>500</v>
      </c>
      <c r="C72" s="14" t="s">
        <v>501</v>
      </c>
      <c r="D72" s="15" t="s">
        <v>500</v>
      </c>
      <c r="E72" s="16">
        <v>39655</v>
      </c>
      <c r="F72" s="27"/>
      <c r="G72" s="18" t="s">
        <v>502</v>
      </c>
      <c r="H72" s="19">
        <v>-0.44370881308903504</v>
      </c>
      <c r="I72" s="19">
        <v>-0.55269063688611397</v>
      </c>
      <c r="J72" s="19">
        <v>-0.20880974724125842</v>
      </c>
      <c r="K72" s="19">
        <v>-0.49060240862797583</v>
      </c>
      <c r="L72" s="19">
        <v>-0.2581537997941209</v>
      </c>
      <c r="M72" s="19">
        <v>-0.39989123524167103</v>
      </c>
      <c r="N72" s="19">
        <v>-0.50720986434074589</v>
      </c>
      <c r="O72" s="19">
        <v>-0.12012796137727773</v>
      </c>
      <c r="P72" s="19">
        <v>-0.1190319383944058</v>
      </c>
      <c r="Q72" s="19">
        <v>0.15811503987443026</v>
      </c>
      <c r="R72" s="19">
        <v>5.6873046437964838E-3</v>
      </c>
      <c r="S72" s="19">
        <v>0.22258420189804604</v>
      </c>
      <c r="T72" s="19">
        <v>-4.6262936918525344E-2</v>
      </c>
      <c r="U72" s="20" t="s">
        <v>363</v>
      </c>
      <c r="V72" s="19">
        <v>-0.43997957777777896</v>
      </c>
      <c r="W72" s="19">
        <v>-0.15781676666666689</v>
      </c>
      <c r="X72" s="19">
        <v>-0.51703518888888955</v>
      </c>
      <c r="Y72" s="19">
        <v>0.32013554444444386</v>
      </c>
      <c r="Z72" s="19">
        <v>0.53087873333333491</v>
      </c>
      <c r="AA72" s="19">
        <v>0.37195352222222222</v>
      </c>
      <c r="AB72" s="19">
        <v>-7.4960222222221484E-2</v>
      </c>
      <c r="AC72" s="21">
        <v>0.19426125233552391</v>
      </c>
      <c r="AD72" s="21">
        <v>0.64187117855919418</v>
      </c>
      <c r="AE72" s="21">
        <v>0.27726659338796206</v>
      </c>
      <c r="AF72" s="21">
        <v>0.37130092440248896</v>
      </c>
      <c r="AG72" s="21">
        <v>4.0303715312928021E-2</v>
      </c>
      <c r="AH72" s="21">
        <v>0.27485197320212224</v>
      </c>
      <c r="AI72" s="21">
        <v>0.76167601907580895</v>
      </c>
      <c r="AJ72" s="21" t="s">
        <v>221</v>
      </c>
      <c r="AK72" s="22">
        <v>3.0140199842016853</v>
      </c>
      <c r="AL72" s="22">
        <v>-0.45474820947087541</v>
      </c>
      <c r="AM72" s="19">
        <v>0.27485779354630013</v>
      </c>
      <c r="AN72" s="21">
        <v>4.4388091314414812E-13</v>
      </c>
      <c r="AO72" s="21">
        <v>1.5778426178858257E-3</v>
      </c>
      <c r="AP72" s="22">
        <v>-0.86253765725832077</v>
      </c>
      <c r="AQ72" s="21">
        <v>1.2071800810628268E-20</v>
      </c>
      <c r="AR72" s="23" t="s">
        <v>53</v>
      </c>
      <c r="AS72" s="30" t="s">
        <v>204</v>
      </c>
      <c r="AT72" s="25" t="s">
        <v>503</v>
      </c>
      <c r="AU72" s="24" t="s">
        <v>504</v>
      </c>
    </row>
    <row r="73" spans="1:47" s="26" customFormat="1" ht="15.75" customHeight="1" x14ac:dyDescent="0.2">
      <c r="A73" s="13" t="s">
        <v>524</v>
      </c>
      <c r="B73" s="14" t="s">
        <v>525</v>
      </c>
      <c r="C73" s="14" t="s">
        <v>526</v>
      </c>
      <c r="D73" s="15" t="s">
        <v>527</v>
      </c>
      <c r="E73" s="16">
        <v>36304</v>
      </c>
      <c r="F73" s="27"/>
      <c r="G73" s="18" t="s">
        <v>528</v>
      </c>
      <c r="H73" s="19">
        <v>-0.58258211897718792</v>
      </c>
      <c r="I73" s="19">
        <v>-1.1239955133565178</v>
      </c>
      <c r="J73" s="19">
        <v>-0.42164238237629192</v>
      </c>
      <c r="K73" s="19">
        <v>-0.97655927477179494</v>
      </c>
      <c r="L73" s="19">
        <v>-0.36603588356756583</v>
      </c>
      <c r="M73" s="19">
        <v>-0.69858835995566404</v>
      </c>
      <c r="N73" s="19">
        <v>-0.47576880614598527</v>
      </c>
      <c r="O73" s="19">
        <v>-0.24267291084070897</v>
      </c>
      <c r="P73" s="19">
        <v>-0.11475485061286479</v>
      </c>
      <c r="Q73" s="19">
        <v>1.4282015749414978E-2</v>
      </c>
      <c r="R73" s="19">
        <v>0.1370263707184729</v>
      </c>
      <c r="S73" s="19">
        <v>0.28239665484404741</v>
      </c>
      <c r="T73" s="19">
        <v>-0.38914975321908013</v>
      </c>
      <c r="U73" s="20" t="s">
        <v>363</v>
      </c>
      <c r="V73" s="19">
        <v>0.24608758888888926</v>
      </c>
      <c r="W73" s="19">
        <v>0.26311506666666795</v>
      </c>
      <c r="X73" s="19">
        <v>0.88671664444444309</v>
      </c>
      <c r="Y73" s="19">
        <v>0.54111837777777738</v>
      </c>
      <c r="Z73" s="19">
        <v>0.58135890000000212</v>
      </c>
      <c r="AA73" s="19">
        <v>0.84667835555555482</v>
      </c>
      <c r="AB73" s="19">
        <v>0.66929327777777958</v>
      </c>
      <c r="AC73" s="21">
        <v>0.44623263580064554</v>
      </c>
      <c r="AD73" s="21">
        <v>0.4303304041793532</v>
      </c>
      <c r="AE73" s="21">
        <v>7.041264793202931E-2</v>
      </c>
      <c r="AF73" s="21">
        <v>0.13493640879531207</v>
      </c>
      <c r="AG73" s="21">
        <v>1.6624594385414179E-2</v>
      </c>
      <c r="AH73" s="21">
        <v>1.9261663935814698E-2</v>
      </c>
      <c r="AI73" s="21">
        <v>8.4825748160667989E-3</v>
      </c>
      <c r="AJ73" s="21" t="s">
        <v>221</v>
      </c>
      <c r="AK73" s="22">
        <v>3.5291035962322597</v>
      </c>
      <c r="AL73" s="22">
        <v>-0.83445763344695145</v>
      </c>
      <c r="AM73" s="19">
        <v>0.2661529677641335</v>
      </c>
      <c r="AN73" s="21">
        <v>2.2792645345500628E-24</v>
      </c>
      <c r="AO73" s="21">
        <v>1.7531655670889061E-3</v>
      </c>
      <c r="AP73" s="22">
        <v>-1.2389194099369827</v>
      </c>
      <c r="AQ73" s="21">
        <v>1.144337936035303E-31</v>
      </c>
      <c r="AR73" s="23" t="s">
        <v>70</v>
      </c>
      <c r="AS73" s="30" t="s">
        <v>204</v>
      </c>
      <c r="AT73" s="25" t="s">
        <v>529</v>
      </c>
      <c r="AU73" s="24" t="s">
        <v>530</v>
      </c>
    </row>
    <row r="74" spans="1:47" s="26" customFormat="1" ht="15.75" customHeight="1" x14ac:dyDescent="0.2">
      <c r="A74" s="13" t="s">
        <v>670</v>
      </c>
      <c r="B74" s="14" t="s">
        <v>671</v>
      </c>
      <c r="C74" s="14" t="s">
        <v>672</v>
      </c>
      <c r="D74" s="15" t="s">
        <v>670</v>
      </c>
      <c r="E74" s="16">
        <v>37461</v>
      </c>
      <c r="F74" s="17" t="s">
        <v>49</v>
      </c>
      <c r="G74" s="18" t="s">
        <v>673</v>
      </c>
      <c r="H74" s="19">
        <v>0.60290519360794981</v>
      </c>
      <c r="I74" s="19">
        <v>0.28060468450362386</v>
      </c>
      <c r="J74" s="19">
        <v>0.17103991753753728</v>
      </c>
      <c r="K74" s="19">
        <v>9.4132798430551182E-2</v>
      </c>
      <c r="L74" s="19">
        <v>2.2791953256750959</v>
      </c>
      <c r="M74" s="19">
        <v>0.23713873920024253</v>
      </c>
      <c r="N74" s="19">
        <v>0.11712589560749812</v>
      </c>
      <c r="O74" s="19">
        <v>9.1347174139096265E-2</v>
      </c>
      <c r="P74" s="19">
        <v>0.47160416369704267</v>
      </c>
      <c r="Q74" s="19">
        <v>0.40412157283258721</v>
      </c>
      <c r="R74" s="19">
        <v>3.4120603902038906E-3</v>
      </c>
      <c r="S74" s="19">
        <v>0.15854511758356624</v>
      </c>
      <c r="T74" s="19">
        <v>0.10117588842258526</v>
      </c>
      <c r="U74" s="20" t="s">
        <v>363</v>
      </c>
      <c r="V74" s="19">
        <v>-0.24247957777777801</v>
      </c>
      <c r="W74" s="19">
        <v>-7.1204433333333816E-2</v>
      </c>
      <c r="X74" s="19">
        <v>0.24383981111110842</v>
      </c>
      <c r="Y74" s="19">
        <v>-5.8488455555556519E-2</v>
      </c>
      <c r="Z74" s="19">
        <v>-0.46230326666666538</v>
      </c>
      <c r="AA74" s="19">
        <v>-0.30881347777777896</v>
      </c>
      <c r="AB74" s="19">
        <v>-2.4755335555555549</v>
      </c>
      <c r="AC74" s="21">
        <v>0.44636710878888031</v>
      </c>
      <c r="AD74" s="21">
        <v>0.83426198728578416</v>
      </c>
      <c r="AE74" s="21">
        <v>0.59629660893867908</v>
      </c>
      <c r="AF74" s="21">
        <v>0.86845331565682993</v>
      </c>
      <c r="AG74" s="21">
        <v>5.3747949977192712E-2</v>
      </c>
      <c r="AH74" s="21">
        <v>0.36214328115199679</v>
      </c>
      <c r="AI74" s="21">
        <v>2.0236597175233927E-9</v>
      </c>
      <c r="AJ74" s="21"/>
      <c r="AK74" s="22" t="s">
        <v>52</v>
      </c>
      <c r="AL74" s="22">
        <v>-1.8667381784017424E-2</v>
      </c>
      <c r="AM74" s="19">
        <v>-0.14690048895840202</v>
      </c>
      <c r="AN74" s="21">
        <v>0.70772282171722556</v>
      </c>
      <c r="AO74" s="21">
        <v>9.9027290143096747E-2</v>
      </c>
      <c r="AP74" s="22">
        <v>-0.43732877823891214</v>
      </c>
      <c r="AQ74" s="21">
        <v>6.0454997510384305E-8</v>
      </c>
      <c r="AR74" s="23" t="s">
        <v>53</v>
      </c>
      <c r="AS74" s="24" t="s">
        <v>54</v>
      </c>
      <c r="AT74" s="25" t="s">
        <v>674</v>
      </c>
      <c r="AU74" s="24" t="s">
        <v>675</v>
      </c>
    </row>
    <row r="75" spans="1:47" s="26" customFormat="1" ht="15.75" customHeight="1" x14ac:dyDescent="0.2">
      <c r="A75" s="13" t="s">
        <v>45</v>
      </c>
      <c r="B75" s="14" t="s">
        <v>46</v>
      </c>
      <c r="C75" s="14" t="s">
        <v>47</v>
      </c>
      <c r="D75" s="15" t="s">
        <v>48</v>
      </c>
      <c r="E75" s="16">
        <v>31221</v>
      </c>
      <c r="F75" s="17" t="s">
        <v>49</v>
      </c>
      <c r="G75" s="18" t="s">
        <v>50</v>
      </c>
      <c r="H75" s="19">
        <v>-1.9975917863804511</v>
      </c>
      <c r="I75" s="19">
        <v>-0.67032845379971251</v>
      </c>
      <c r="J75" s="19">
        <v>-0.5137594083376571</v>
      </c>
      <c r="K75" s="19">
        <v>-0.51979218631878676</v>
      </c>
      <c r="L75" s="19">
        <v>-0.58896952020338367</v>
      </c>
      <c r="M75" s="19">
        <v>-0.37217574246449814</v>
      </c>
      <c r="N75" s="19">
        <v>-0.66450871868919115</v>
      </c>
      <c r="O75" s="19">
        <v>-0.81832331316147811</v>
      </c>
      <c r="P75" s="19">
        <v>-2.9057550283032558</v>
      </c>
      <c r="Q75" s="19">
        <v>-0.50025717315241669</v>
      </c>
      <c r="R75" s="19">
        <v>-0.31098207868129107</v>
      </c>
      <c r="S75" s="19">
        <v>4.2688434809483373E-2</v>
      </c>
      <c r="T75" s="19">
        <v>-0.13685629246407674</v>
      </c>
      <c r="U75" s="20" t="s">
        <v>51</v>
      </c>
      <c r="V75" s="19">
        <v>0.57580525555555595</v>
      </c>
      <c r="W75" s="19">
        <v>-0.33705860000000037</v>
      </c>
      <c r="X75" s="19">
        <v>-1.8859536888888904</v>
      </c>
      <c r="Y75" s="19">
        <v>-0.72752928888888824</v>
      </c>
      <c r="Z75" s="19">
        <v>-0.13298109999999852</v>
      </c>
      <c r="AA75" s="19">
        <v>-0.22177631111111223</v>
      </c>
      <c r="AB75" s="19">
        <v>0.32046727777777761</v>
      </c>
      <c r="AC75" s="21">
        <v>8.5580095116646937E-2</v>
      </c>
      <c r="AD75" s="21">
        <v>0.32851234428581422</v>
      </c>
      <c r="AE75" s="21">
        <v>8.5153935093215704E-4</v>
      </c>
      <c r="AF75" s="21">
        <v>8.0419022476208718E-2</v>
      </c>
      <c r="AG75" s="21">
        <v>0.56618121880865513</v>
      </c>
      <c r="AH75" s="21">
        <v>0.55219433178398769</v>
      </c>
      <c r="AI75" s="21">
        <v>0.16604676191200043</v>
      </c>
      <c r="AJ75" s="21"/>
      <c r="AK75" s="22" t="s">
        <v>52</v>
      </c>
      <c r="AL75" s="22">
        <v>-8.3190086968558362E-3</v>
      </c>
      <c r="AM75" s="19">
        <v>-2.5126562084092897E-2</v>
      </c>
      <c r="AN75" s="21">
        <v>0.88342445873764652</v>
      </c>
      <c r="AO75" s="21">
        <v>0.83013090592825933</v>
      </c>
      <c r="AP75" s="22">
        <v>-0.4271960487060501</v>
      </c>
      <c r="AQ75" s="21">
        <v>1.1018168926044824E-7</v>
      </c>
      <c r="AR75" s="23" t="s">
        <v>53</v>
      </c>
      <c r="AS75" s="24" t="s">
        <v>54</v>
      </c>
      <c r="AT75" s="25" t="s">
        <v>55</v>
      </c>
      <c r="AU75" s="24"/>
    </row>
    <row r="76" spans="1:47" s="26" customFormat="1" ht="15.75" customHeight="1" x14ac:dyDescent="0.2">
      <c r="A76" s="13" t="s">
        <v>56</v>
      </c>
      <c r="B76" s="14" t="s">
        <v>57</v>
      </c>
      <c r="C76" s="14" t="s">
        <v>58</v>
      </c>
      <c r="D76" s="15" t="s">
        <v>59</v>
      </c>
      <c r="E76" s="16">
        <v>43873</v>
      </c>
      <c r="F76" s="27"/>
      <c r="G76" s="18" t="s">
        <v>60</v>
      </c>
      <c r="H76" s="19">
        <v>0.34824108186600344</v>
      </c>
      <c r="I76" s="19">
        <v>0.4756311506498912</v>
      </c>
      <c r="J76" s="19">
        <v>-3.5796941135127144E-2</v>
      </c>
      <c r="K76" s="19">
        <v>-0.19809157028627125</v>
      </c>
      <c r="L76" s="19">
        <v>-0.14073055174621782</v>
      </c>
      <c r="M76" s="19">
        <v>-1.1765638742658239E-2</v>
      </c>
      <c r="N76" s="19">
        <v>-0.15055198425563313</v>
      </c>
      <c r="O76" s="19">
        <v>9.9784972071202502E-2</v>
      </c>
      <c r="P76" s="19">
        <v>0.58458106170945656</v>
      </c>
      <c r="Q76" s="19">
        <v>2.4670084857506885E-3</v>
      </c>
      <c r="R76" s="19">
        <v>1.5249172518240012E-2</v>
      </c>
      <c r="S76" s="19">
        <v>0.47165575405868643</v>
      </c>
      <c r="T76" s="19">
        <v>-0.35389566094947233</v>
      </c>
      <c r="U76" s="20" t="s">
        <v>51</v>
      </c>
      <c r="V76" s="19">
        <v>-0.28053931111111147</v>
      </c>
      <c r="W76" s="19">
        <v>-3.3901277777778703E-2</v>
      </c>
      <c r="X76" s="19">
        <v>-0.89263305555555716</v>
      </c>
      <c r="Y76" s="19">
        <v>0.16567803333333292</v>
      </c>
      <c r="Z76" s="19">
        <v>-0.39829211111111085</v>
      </c>
      <c r="AA76" s="19">
        <v>-0.14959344444444583</v>
      </c>
      <c r="AB76" s="19">
        <v>0.29595277777777662</v>
      </c>
      <c r="AC76" s="21">
        <v>0.42837878423873066</v>
      </c>
      <c r="AD76" s="21">
        <v>0.91766280073535855</v>
      </c>
      <c r="AE76" s="21">
        <v>0.12167302869397208</v>
      </c>
      <c r="AF76" s="21">
        <v>0.63853290073886149</v>
      </c>
      <c r="AG76" s="21">
        <v>8.1759879516168851E-2</v>
      </c>
      <c r="AH76" s="21">
        <v>0.66157082224192953</v>
      </c>
      <c r="AI76" s="21">
        <v>0.33533091395857739</v>
      </c>
      <c r="AJ76" s="21"/>
      <c r="AK76" s="22" t="s">
        <v>52</v>
      </c>
      <c r="AL76" s="22">
        <v>4.6430379900114609E-3</v>
      </c>
      <c r="AM76" s="19">
        <v>0.18736380762145993</v>
      </c>
      <c r="AN76" s="21">
        <v>0.88150361677812661</v>
      </c>
      <c r="AO76" s="21">
        <v>2.273851664677953E-2</v>
      </c>
      <c r="AP76" s="22">
        <v>-0.21246005745069962</v>
      </c>
      <c r="AQ76" s="21">
        <v>6.4276813191181392E-3</v>
      </c>
      <c r="AR76" s="23" t="s">
        <v>53</v>
      </c>
      <c r="AS76" s="24" t="s">
        <v>61</v>
      </c>
      <c r="AT76" s="25" t="s">
        <v>62</v>
      </c>
      <c r="AU76" s="24" t="s">
        <v>63</v>
      </c>
    </row>
    <row r="77" spans="1:47" s="26" customFormat="1" ht="15.75" customHeight="1" x14ac:dyDescent="0.2">
      <c r="A77" s="13" t="s">
        <v>149</v>
      </c>
      <c r="B77" s="14" t="s">
        <v>147</v>
      </c>
      <c r="C77" s="14" t="s">
        <v>148</v>
      </c>
      <c r="D77" s="15" t="s">
        <v>149</v>
      </c>
      <c r="E77" s="16">
        <v>41140</v>
      </c>
      <c r="F77" s="17" t="s">
        <v>49</v>
      </c>
      <c r="G77" s="18" t="s">
        <v>150</v>
      </c>
      <c r="H77" s="19">
        <v>-0.96876212411909379</v>
      </c>
      <c r="I77" s="19">
        <v>0.25080649686778489</v>
      </c>
      <c r="J77" s="19">
        <v>-5.157862102984169E-2</v>
      </c>
      <c r="K77" s="19">
        <v>-3.4213692606463599E-2</v>
      </c>
      <c r="L77" s="19">
        <v>0.34844558072273357</v>
      </c>
      <c r="M77" s="19">
        <v>0.13505607505446557</v>
      </c>
      <c r="N77" s="19">
        <v>-2.1676119964169716</v>
      </c>
      <c r="O77" s="19">
        <v>-1.2142026173131155</v>
      </c>
      <c r="P77" s="19">
        <v>-4.5577628806130557</v>
      </c>
      <c r="Q77" s="19">
        <v>-2.8268070040132121</v>
      </c>
      <c r="R77" s="19">
        <v>0.30417112143701641</v>
      </c>
      <c r="S77" s="19">
        <v>-2.8046016154444391E-2</v>
      </c>
      <c r="T77" s="19">
        <v>-0.34621715529641195</v>
      </c>
      <c r="U77" s="20" t="s">
        <v>69</v>
      </c>
      <c r="V77" s="19">
        <v>0.75618925555555472</v>
      </c>
      <c r="W77" s="19">
        <v>-1.8996599999999177E-2</v>
      </c>
      <c r="X77" s="19">
        <v>0.21134097777777625</v>
      </c>
      <c r="Y77" s="19">
        <v>-2.8316252888888895</v>
      </c>
      <c r="Z77" s="19">
        <v>0.44026223333333436</v>
      </c>
      <c r="AA77" s="19">
        <v>-3.1022977777777787E-2</v>
      </c>
      <c r="AB77" s="19">
        <v>0.37593027777777849</v>
      </c>
      <c r="AC77" s="21">
        <v>2.9169868420959418E-2</v>
      </c>
      <c r="AD77" s="21">
        <v>0.95612791480178871</v>
      </c>
      <c r="AE77" s="21">
        <v>0.6529803101059577</v>
      </c>
      <c r="AF77" s="21">
        <v>6.5056990100865937E-7</v>
      </c>
      <c r="AG77" s="21">
        <v>0.11657638812516992</v>
      </c>
      <c r="AH77" s="21">
        <v>0.92943657298760762</v>
      </c>
      <c r="AI77" s="21">
        <v>0.10780428349950866</v>
      </c>
      <c r="AJ77" s="21"/>
      <c r="AK77" s="22" t="s">
        <v>52</v>
      </c>
      <c r="AL77" s="22">
        <v>1.2391641743448411E-2</v>
      </c>
      <c r="AM77" s="19">
        <v>7.3960883165726424E-2</v>
      </c>
      <c r="AN77" s="21">
        <v>0.74948332488577785</v>
      </c>
      <c r="AO77" s="21">
        <v>0.35015319454525196</v>
      </c>
      <c r="AP77" s="22">
        <v>-0.9291857169242409</v>
      </c>
      <c r="AQ77" s="21">
        <v>1.2087798626101812E-22</v>
      </c>
      <c r="AR77" s="23" t="s">
        <v>143</v>
      </c>
      <c r="AS77" s="24" t="s">
        <v>54</v>
      </c>
      <c r="AT77" s="25" t="s">
        <v>151</v>
      </c>
      <c r="AU77" s="24" t="s">
        <v>152</v>
      </c>
    </row>
    <row r="78" spans="1:47" s="26" customFormat="1" ht="15.75" customHeight="1" x14ac:dyDescent="0.2">
      <c r="A78" s="13" t="s">
        <v>323</v>
      </c>
      <c r="B78" s="14" t="s">
        <v>324</v>
      </c>
      <c r="C78" s="14" t="s">
        <v>325</v>
      </c>
      <c r="D78" s="15" t="s">
        <v>326</v>
      </c>
      <c r="E78" s="16">
        <v>36560</v>
      </c>
      <c r="F78" s="27"/>
      <c r="G78" s="18" t="s">
        <v>327</v>
      </c>
      <c r="H78" s="19">
        <v>-0.57919523156767339</v>
      </c>
      <c r="I78" s="19">
        <v>-0.67419245683633244</v>
      </c>
      <c r="J78" s="19">
        <v>-0.38961523778273299</v>
      </c>
      <c r="K78" s="19">
        <v>-0.69341536093372225</v>
      </c>
      <c r="L78" s="19">
        <v>-0.22975214246609546</v>
      </c>
      <c r="M78" s="19">
        <v>-0.41688619812444566</v>
      </c>
      <c r="N78" s="19">
        <v>-0.56557514570882572</v>
      </c>
      <c r="O78" s="19">
        <v>-0.39799135687145576</v>
      </c>
      <c r="P78" s="19">
        <v>-0.35193076595168482</v>
      </c>
      <c r="Q78" s="19">
        <v>3.1718156618676767E-2</v>
      </c>
      <c r="R78" s="19">
        <v>-0.29125567791883589</v>
      </c>
      <c r="S78" s="19">
        <v>-0.29988825245403872</v>
      </c>
      <c r="T78" s="19">
        <v>-0.19979118461135748</v>
      </c>
      <c r="U78" s="20" t="s">
        <v>285</v>
      </c>
      <c r="V78" s="19">
        <v>0.48412275555555428</v>
      </c>
      <c r="W78" s="19">
        <v>-0.43849610000000039</v>
      </c>
      <c r="X78" s="19">
        <v>0.32752214444444283</v>
      </c>
      <c r="Y78" s="19">
        <v>0.29401154444444383</v>
      </c>
      <c r="Z78" s="19">
        <v>-0.23086359999999867</v>
      </c>
      <c r="AA78" s="19">
        <v>7.3232188888887467E-2</v>
      </c>
      <c r="AB78" s="19">
        <v>0.18670411111111249</v>
      </c>
      <c r="AC78" s="21">
        <v>0.13784031161806301</v>
      </c>
      <c r="AD78" s="21">
        <v>0.19136741813064573</v>
      </c>
      <c r="AE78" s="21">
        <v>0.48848218493355722</v>
      </c>
      <c r="AF78" s="21">
        <v>0.40807948441692732</v>
      </c>
      <c r="AG78" s="21">
        <v>0.30980522411778866</v>
      </c>
      <c r="AH78" s="21">
        <v>0.82762192722473105</v>
      </c>
      <c r="AI78" s="21">
        <v>0.41166618967210467</v>
      </c>
      <c r="AJ78" s="21"/>
      <c r="AK78" s="22" t="s">
        <v>52</v>
      </c>
      <c r="AL78" s="22">
        <v>-0.34744794926873951</v>
      </c>
      <c r="AM78" s="19">
        <v>-0.12093112408823686</v>
      </c>
      <c r="AN78" s="21">
        <v>1.780700393990124E-10</v>
      </c>
      <c r="AO78" s="21">
        <v>0.17800205869274421</v>
      </c>
      <c r="AP78" s="22">
        <v>0.18508331118918847</v>
      </c>
      <c r="AQ78" s="21">
        <v>1.0438347831886179E-2</v>
      </c>
      <c r="AR78" s="23" t="s">
        <v>143</v>
      </c>
      <c r="AS78" s="24" t="s">
        <v>144</v>
      </c>
      <c r="AT78" s="25" t="s">
        <v>328</v>
      </c>
      <c r="AU78" s="24"/>
    </row>
    <row r="79" spans="1:47" s="26" customFormat="1" ht="15.75" customHeight="1" x14ac:dyDescent="0.2">
      <c r="A79" s="13" t="s">
        <v>329</v>
      </c>
      <c r="B79" s="14" t="s">
        <v>330</v>
      </c>
      <c r="C79" s="14" t="s">
        <v>331</v>
      </c>
      <c r="D79" s="15" t="s">
        <v>332</v>
      </c>
      <c r="E79" s="16">
        <v>38478</v>
      </c>
      <c r="F79" s="27"/>
      <c r="G79" s="18" t="s">
        <v>333</v>
      </c>
      <c r="H79" s="19">
        <v>-0.44875641747321854</v>
      </c>
      <c r="I79" s="19">
        <v>-0.51712673187072589</v>
      </c>
      <c r="J79" s="19">
        <v>-0.27055724446379792</v>
      </c>
      <c r="K79" s="19">
        <v>-0.5823000117856757</v>
      </c>
      <c r="L79" s="19">
        <v>7.8594824756234222E-2</v>
      </c>
      <c r="M79" s="19">
        <v>-0.3984221830557142</v>
      </c>
      <c r="N79" s="19">
        <v>-0.3819987456661495</v>
      </c>
      <c r="O79" s="19">
        <v>-0.42795505327014649</v>
      </c>
      <c r="P79" s="19">
        <v>-0.10681737457613764</v>
      </c>
      <c r="Q79" s="19">
        <v>-0.10160803475019653</v>
      </c>
      <c r="R79" s="19">
        <v>-0.23381360262442025</v>
      </c>
      <c r="S79" s="19">
        <v>-0.27710793182257587</v>
      </c>
      <c r="T79" s="19">
        <v>-0.45764876009873046</v>
      </c>
      <c r="U79" s="20" t="s">
        <v>285</v>
      </c>
      <c r="V79" s="19">
        <v>0.35955392222222132</v>
      </c>
      <c r="W79" s="19">
        <v>-0.46417593333333357</v>
      </c>
      <c r="X79" s="19">
        <v>0.26448631111111054</v>
      </c>
      <c r="Y79" s="19">
        <v>0.52025204444444384</v>
      </c>
      <c r="Z79" s="19">
        <v>-0.14097609999999952</v>
      </c>
      <c r="AA79" s="19">
        <v>-0.10098697777777901</v>
      </c>
      <c r="AB79" s="19">
        <v>0.10584094444444483</v>
      </c>
      <c r="AC79" s="21">
        <v>0.26350240587361223</v>
      </c>
      <c r="AD79" s="21">
        <v>0.16911433482487168</v>
      </c>
      <c r="AE79" s="21">
        <v>0.57339612757036196</v>
      </c>
      <c r="AF79" s="21">
        <v>0.15009077269553864</v>
      </c>
      <c r="AG79" s="21">
        <v>0.5362608993354403</v>
      </c>
      <c r="AH79" s="21">
        <v>0.76451062011129212</v>
      </c>
      <c r="AI79" s="21">
        <v>0.64127543839633072</v>
      </c>
      <c r="AJ79" s="21"/>
      <c r="AK79" s="22" t="s">
        <v>52</v>
      </c>
      <c r="AL79" s="22">
        <v>-0.35894328960209193</v>
      </c>
      <c r="AM79" s="19">
        <v>-0.12816747219894689</v>
      </c>
      <c r="AN79" s="21">
        <v>6.2592050570301361E-11</v>
      </c>
      <c r="AO79" s="21">
        <v>0.15020698511939734</v>
      </c>
      <c r="AP79" s="22">
        <v>0.14365679260228784</v>
      </c>
      <c r="AQ79" s="21">
        <v>4.1335100314079325E-2</v>
      </c>
      <c r="AR79" s="23" t="s">
        <v>70</v>
      </c>
      <c r="AS79" s="24" t="s">
        <v>144</v>
      </c>
      <c r="AT79" s="25" t="s">
        <v>334</v>
      </c>
      <c r="AU79" s="24"/>
    </row>
    <row r="80" spans="1:47" s="26" customFormat="1" ht="15.75" customHeight="1" x14ac:dyDescent="0.2">
      <c r="A80" s="13" t="s">
        <v>198</v>
      </c>
      <c r="B80" s="14" t="s">
        <v>199</v>
      </c>
      <c r="C80" s="14" t="s">
        <v>200</v>
      </c>
      <c r="D80" s="15" t="s">
        <v>201</v>
      </c>
      <c r="E80" s="16">
        <v>41147</v>
      </c>
      <c r="F80" s="27"/>
      <c r="G80" s="18" t="s">
        <v>202</v>
      </c>
      <c r="H80" s="19">
        <v>-0.49329204178379266</v>
      </c>
      <c r="I80" s="19">
        <v>-0.51754165113697614</v>
      </c>
      <c r="J80" s="19">
        <v>-0.24597925247071631</v>
      </c>
      <c r="K80" s="19">
        <v>-0.61913458089809059</v>
      </c>
      <c r="L80" s="19">
        <v>0.19683199636709148</v>
      </c>
      <c r="M80" s="19">
        <v>-0.2031770793978234</v>
      </c>
      <c r="N80" s="19">
        <v>-0.3183585562120661</v>
      </c>
      <c r="O80" s="19">
        <v>-0.29824920548935535</v>
      </c>
      <c r="P80" s="19">
        <v>3.3443609831220397E-2</v>
      </c>
      <c r="Q80" s="19">
        <v>4.2478072029790544E-2</v>
      </c>
      <c r="R80" s="19">
        <v>-9.139375954682584E-2</v>
      </c>
      <c r="S80" s="19">
        <v>-5.204454175250138E-2</v>
      </c>
      <c r="T80" s="19">
        <v>-2.5851394937112679E-2</v>
      </c>
      <c r="U80" s="20" t="s">
        <v>194</v>
      </c>
      <c r="V80" s="19">
        <v>-3.7557311111111845E-2</v>
      </c>
      <c r="W80" s="19">
        <v>-6.824861111111219E-2</v>
      </c>
      <c r="X80" s="19">
        <v>-0.83144372222222418</v>
      </c>
      <c r="Y80" s="19">
        <v>0.24013070000000047</v>
      </c>
      <c r="Z80" s="19">
        <v>-0.42887544444444392</v>
      </c>
      <c r="AA80" s="19">
        <v>9.436955555555443E-2</v>
      </c>
      <c r="AB80" s="19">
        <v>0.3308911111111113</v>
      </c>
      <c r="AC80" s="21">
        <v>0.90734950849926965</v>
      </c>
      <c r="AD80" s="21">
        <v>0.83570685422532676</v>
      </c>
      <c r="AE80" s="21">
        <v>0.1390314466337402</v>
      </c>
      <c r="AF80" s="21">
        <v>0.50892117013263893</v>
      </c>
      <c r="AG80" s="21">
        <v>6.2360897565139503E-2</v>
      </c>
      <c r="AH80" s="21">
        <v>0.77858729732245535</v>
      </c>
      <c r="AI80" s="21">
        <v>0.33444134202062969</v>
      </c>
      <c r="AJ80" s="21" t="s">
        <v>203</v>
      </c>
      <c r="AK80" s="22">
        <v>0.45065421177051695</v>
      </c>
      <c r="AL80" s="22">
        <v>-0.62404513805769657</v>
      </c>
      <c r="AM80" s="19">
        <v>-0.25933868075256072</v>
      </c>
      <c r="AN80" s="21">
        <v>1.2858970779472605E-19</v>
      </c>
      <c r="AO80" s="21">
        <v>4.1542143091334183E-3</v>
      </c>
      <c r="AP80" s="22">
        <v>-0.15760191232363915</v>
      </c>
      <c r="AQ80" s="21">
        <v>1.4312241986569017E-3</v>
      </c>
      <c r="AR80" s="23" t="s">
        <v>53</v>
      </c>
      <c r="AS80" s="30" t="s">
        <v>204</v>
      </c>
      <c r="AT80" s="25" t="s">
        <v>205</v>
      </c>
      <c r="AU80" s="24" t="s">
        <v>206</v>
      </c>
    </row>
    <row r="81" spans="1:47" s="26" customFormat="1" ht="15.75" customHeight="1" x14ac:dyDescent="0.2">
      <c r="A81" s="13" t="s">
        <v>252</v>
      </c>
      <c r="B81" s="14" t="s">
        <v>253</v>
      </c>
      <c r="C81" s="14" t="s">
        <v>254</v>
      </c>
      <c r="D81" s="15" t="s">
        <v>252</v>
      </c>
      <c r="E81" s="16">
        <v>31014</v>
      </c>
      <c r="F81" s="27"/>
      <c r="G81" s="18" t="s">
        <v>255</v>
      </c>
      <c r="H81" s="19">
        <v>0.37659190121001901</v>
      </c>
      <c r="I81" s="19">
        <v>0.33250473542573067</v>
      </c>
      <c r="J81" s="19">
        <v>0.5913612083110712</v>
      </c>
      <c r="K81" s="19">
        <v>0.43086133448581482</v>
      </c>
      <c r="L81" s="19">
        <v>-0.10927175995749233</v>
      </c>
      <c r="M81" s="19">
        <v>-0.20273590532673602</v>
      </c>
      <c r="N81" s="19">
        <v>0.16743012482808711</v>
      </c>
      <c r="O81" s="19">
        <v>0.12901590556834996</v>
      </c>
      <c r="P81" s="19">
        <v>0.16916931602955987</v>
      </c>
      <c r="Q81" s="19">
        <v>0.39463216403706358</v>
      </c>
      <c r="R81" s="19">
        <v>0.24037552116898273</v>
      </c>
      <c r="S81" s="19">
        <v>0.21455281755764777</v>
      </c>
      <c r="T81" s="19">
        <v>-0.17833760961060849</v>
      </c>
      <c r="U81" s="20" t="s">
        <v>228</v>
      </c>
      <c r="V81" s="19">
        <v>0.28225792222222018</v>
      </c>
      <c r="W81" s="19">
        <v>0.51912006666666621</v>
      </c>
      <c r="X81" s="19">
        <v>-0.30742835555555692</v>
      </c>
      <c r="Y81" s="19">
        <v>0.15222704444444266</v>
      </c>
      <c r="Z81" s="19">
        <v>-0.36063210000000068</v>
      </c>
      <c r="AA81" s="19">
        <v>-0.12228031111111326</v>
      </c>
      <c r="AB81" s="19">
        <v>-0.14695905555555624</v>
      </c>
      <c r="AC81" s="21">
        <v>0.38057275144364122</v>
      </c>
      <c r="AD81" s="21">
        <v>0.130456787602591</v>
      </c>
      <c r="AE81" s="21">
        <v>0.50667964072525151</v>
      </c>
      <c r="AF81" s="21">
        <v>0.68412592824295415</v>
      </c>
      <c r="AG81" s="21">
        <v>0.1337573824593962</v>
      </c>
      <c r="AH81" s="21">
        <v>0.71604859980370561</v>
      </c>
      <c r="AI81" s="21">
        <v>0.52698996037328139</v>
      </c>
      <c r="AJ81" s="21"/>
      <c r="AK81" s="22" t="s">
        <v>52</v>
      </c>
      <c r="AL81" s="22">
        <v>0.12425716855684765</v>
      </c>
      <c r="AM81" s="19">
        <v>-1.9073415772174498E-2</v>
      </c>
      <c r="AN81" s="21">
        <v>6.7877975870558492E-3</v>
      </c>
      <c r="AO81" s="21">
        <v>0.88913365112802256</v>
      </c>
      <c r="AP81" s="22">
        <v>-9.402544137469683E-2</v>
      </c>
      <c r="AQ81" s="21">
        <v>0.24445124851286745</v>
      </c>
      <c r="AR81" s="23" t="s">
        <v>53</v>
      </c>
      <c r="AS81" s="24" t="s">
        <v>256</v>
      </c>
      <c r="AT81" s="25" t="s">
        <v>257</v>
      </c>
      <c r="AU81" s="24" t="s">
        <v>258</v>
      </c>
    </row>
    <row r="82" spans="1:47" s="26" customFormat="1" ht="15.75" customHeight="1" x14ac:dyDescent="0.2">
      <c r="A82" s="13" t="s">
        <v>690</v>
      </c>
      <c r="B82" s="14" t="s">
        <v>691</v>
      </c>
      <c r="C82" s="14" t="s">
        <v>692</v>
      </c>
      <c r="D82" s="15" t="s">
        <v>693</v>
      </c>
      <c r="E82" s="16">
        <v>34754</v>
      </c>
      <c r="F82" s="27"/>
      <c r="G82" s="18" t="s">
        <v>694</v>
      </c>
      <c r="H82" s="19">
        <v>0.26657596682131579</v>
      </c>
      <c r="I82" s="19">
        <v>-0.41389469459666717</v>
      </c>
      <c r="J82" s="19">
        <v>3.6263984700622427E-2</v>
      </c>
      <c r="K82" s="19">
        <v>-0.54535242276357365</v>
      </c>
      <c r="L82" s="19">
        <v>-3.8488636197720374E-2</v>
      </c>
      <c r="M82" s="19">
        <v>-0.35151445835789663</v>
      </c>
      <c r="N82" s="19">
        <v>8.051522002113809E-2</v>
      </c>
      <c r="O82" s="19">
        <v>7.2279109186910535E-3</v>
      </c>
      <c r="P82" s="19">
        <v>-9.9974886972553245E-2</v>
      </c>
      <c r="Q82" s="19">
        <v>-4.1195993940575222E-2</v>
      </c>
      <c r="R82" s="19">
        <v>-0.45431809351427355</v>
      </c>
      <c r="S82" s="19">
        <v>0.14612204667062506</v>
      </c>
      <c r="T82" s="19">
        <v>6.0401801544146816E-2</v>
      </c>
      <c r="U82" s="20" t="s">
        <v>695</v>
      </c>
      <c r="V82" s="19">
        <v>-0.9422426444444445</v>
      </c>
      <c r="W82" s="19">
        <v>-0.94870294444444436</v>
      </c>
      <c r="X82" s="19">
        <v>-0.70579572222222309</v>
      </c>
      <c r="Y82" s="19">
        <v>-0.20842029999999839</v>
      </c>
      <c r="Z82" s="19">
        <v>0.17111255555555757</v>
      </c>
      <c r="AA82" s="19">
        <v>5.7612888888888339E-2</v>
      </c>
      <c r="AB82" s="19">
        <v>0.95441677777777878</v>
      </c>
      <c r="AC82" s="21">
        <v>1.0676586248226918E-2</v>
      </c>
      <c r="AD82" s="21">
        <v>1.0834733377190047E-2</v>
      </c>
      <c r="AE82" s="21">
        <v>0.16609416511987773</v>
      </c>
      <c r="AF82" s="21">
        <v>0.56156410578539662</v>
      </c>
      <c r="AG82" s="21">
        <v>0.43733972225103013</v>
      </c>
      <c r="AH82" s="21">
        <v>0.86524772600324662</v>
      </c>
      <c r="AI82" s="21">
        <v>1.6328597644692026E-2</v>
      </c>
      <c r="AJ82" s="21"/>
      <c r="AK82" s="22" t="s">
        <v>52</v>
      </c>
      <c r="AL82" s="22">
        <v>-0.4580601010802095</v>
      </c>
      <c r="AM82" s="19">
        <v>-0.19096777628726472</v>
      </c>
      <c r="AN82" s="21">
        <v>1.3809015141126899E-14</v>
      </c>
      <c r="AO82" s="21">
        <v>3.2559681196685349E-2</v>
      </c>
      <c r="AP82" s="22">
        <v>0.33819935936365436</v>
      </c>
      <c r="AQ82" s="21">
        <v>7.3441731172281794E-6</v>
      </c>
      <c r="AR82" s="23" t="s">
        <v>70</v>
      </c>
      <c r="AS82" s="24" t="s">
        <v>264</v>
      </c>
      <c r="AT82" s="25" t="s">
        <v>696</v>
      </c>
      <c r="AU82" s="24" t="s">
        <v>697</v>
      </c>
    </row>
    <row r="83" spans="1:47" s="26" customFormat="1" ht="15.75" customHeight="1" x14ac:dyDescent="0.2">
      <c r="A83" s="13" t="s">
        <v>259</v>
      </c>
      <c r="B83" s="14" t="s">
        <v>260</v>
      </c>
      <c r="C83" s="14" t="s">
        <v>261</v>
      </c>
      <c r="D83" s="15" t="s">
        <v>262</v>
      </c>
      <c r="E83" s="16">
        <v>41200</v>
      </c>
      <c r="F83" s="27"/>
      <c r="G83" s="18" t="s">
        <v>263</v>
      </c>
      <c r="H83" s="19">
        <v>-0.22718527852831924</v>
      </c>
      <c r="I83" s="19">
        <v>-0.37450942215527505</v>
      </c>
      <c r="J83" s="19">
        <v>-0.15313514646850604</v>
      </c>
      <c r="K83" s="19">
        <v>-0.51398562295520911</v>
      </c>
      <c r="L83" s="19">
        <v>0.59046958003097572</v>
      </c>
      <c r="M83" s="19">
        <v>-0.20519645533089578</v>
      </c>
      <c r="N83" s="19">
        <v>-0.11467431122432568</v>
      </c>
      <c r="O83" s="19">
        <v>4.1512569966448691E-2</v>
      </c>
      <c r="P83" s="19">
        <v>1.4876492289508929E-2</v>
      </c>
      <c r="Q83" s="19">
        <v>-0.12857687595152897</v>
      </c>
      <c r="R83" s="19">
        <v>0.186579270586681</v>
      </c>
      <c r="S83" s="19">
        <v>0.24646899268401212</v>
      </c>
      <c r="T83" s="19">
        <v>0.284706139457442</v>
      </c>
      <c r="U83" s="20" t="s">
        <v>228</v>
      </c>
      <c r="V83" s="19">
        <v>9.2002588888886613E-2</v>
      </c>
      <c r="W83" s="19">
        <v>0.15904906666666666</v>
      </c>
      <c r="X83" s="19">
        <v>0.18464231111110924</v>
      </c>
      <c r="Y83" s="19">
        <v>1.0615920444444431</v>
      </c>
      <c r="Z83" s="19">
        <v>0.13277790000000061</v>
      </c>
      <c r="AA83" s="19">
        <v>0.15034302222222035</v>
      </c>
      <c r="AB83" s="19">
        <v>9.5385611111112004E-2</v>
      </c>
      <c r="AC83" s="21">
        <v>0.78897062676696106</v>
      </c>
      <c r="AD83" s="21">
        <v>0.6367606349532805</v>
      </c>
      <c r="AE83" s="21">
        <v>0.69008003435003507</v>
      </c>
      <c r="AF83" s="21">
        <v>7.8186371830940692E-3</v>
      </c>
      <c r="AG83" s="21">
        <v>0.55268957718317369</v>
      </c>
      <c r="AH83" s="21">
        <v>0.65811740160345777</v>
      </c>
      <c r="AI83" s="21">
        <v>0.6712323199394612</v>
      </c>
      <c r="AJ83" s="21"/>
      <c r="AK83" s="22" t="s">
        <v>52</v>
      </c>
      <c r="AL83" s="22">
        <v>-0.28624778431038017</v>
      </c>
      <c r="AM83" s="19">
        <v>-9.8456791190483894E-2</v>
      </c>
      <c r="AN83" s="21">
        <v>2.413805682635001E-8</v>
      </c>
      <c r="AO83" s="21">
        <v>0.27510521789576237</v>
      </c>
      <c r="AP83" s="22">
        <v>0.26048771872897614</v>
      </c>
      <c r="AQ83" s="21">
        <v>3.6935951299983124E-4</v>
      </c>
      <c r="AR83" s="23" t="s">
        <v>143</v>
      </c>
      <c r="AS83" s="24" t="s">
        <v>264</v>
      </c>
      <c r="AT83" s="25" t="s">
        <v>265</v>
      </c>
      <c r="AU83" s="24" t="s">
        <v>266</v>
      </c>
    </row>
    <row r="84" spans="1:47" s="26" customFormat="1" ht="15.75" customHeight="1" x14ac:dyDescent="0.2">
      <c r="A84" s="13" t="s">
        <v>335</v>
      </c>
      <c r="B84" s="14" t="s">
        <v>336</v>
      </c>
      <c r="C84" s="14" t="s">
        <v>337</v>
      </c>
      <c r="D84" s="15" t="s">
        <v>338</v>
      </c>
      <c r="E84" s="16">
        <v>42761</v>
      </c>
      <c r="F84" s="27"/>
      <c r="G84" s="18" t="s">
        <v>339</v>
      </c>
      <c r="H84" s="19">
        <v>-0.20883942132792327</v>
      </c>
      <c r="I84" s="19">
        <v>-0.38780785550290309</v>
      </c>
      <c r="J84" s="19">
        <v>-0.19577565372011757</v>
      </c>
      <c r="K84" s="19">
        <v>-0.56461147293291269</v>
      </c>
      <c r="L84" s="19">
        <v>0.38980279428733788</v>
      </c>
      <c r="M84" s="19">
        <v>-0.42415387478889305</v>
      </c>
      <c r="N84" s="19">
        <v>-0.17197682462576599</v>
      </c>
      <c r="O84" s="19">
        <v>-5.531237177338044E-3</v>
      </c>
      <c r="P84" s="19">
        <v>2.7019501245742754E-4</v>
      </c>
      <c r="Q84" s="19">
        <v>4.5963797360783487E-2</v>
      </c>
      <c r="R84" s="19">
        <v>0.22619724206048039</v>
      </c>
      <c r="S84" s="19">
        <v>0.3275238051094394</v>
      </c>
      <c r="T84" s="19">
        <v>-0.22520579749470512</v>
      </c>
      <c r="U84" s="20" t="s">
        <v>285</v>
      </c>
      <c r="V84" s="19">
        <v>-0.49479641111111256</v>
      </c>
      <c r="W84" s="19">
        <v>-7.8663600000000194E-2</v>
      </c>
      <c r="X84" s="19">
        <v>-0.63223802222222325</v>
      </c>
      <c r="Y84" s="19">
        <v>0.41242071111111045</v>
      </c>
      <c r="Z84" s="19">
        <v>0.35297623333333428</v>
      </c>
      <c r="AA84" s="19">
        <v>-0.17055531111111288</v>
      </c>
      <c r="AB84" s="19">
        <v>-0.56164705555555505</v>
      </c>
      <c r="AC84" s="21">
        <v>0.16048030359855175</v>
      </c>
      <c r="AD84" s="21">
        <v>0.81201165564579914</v>
      </c>
      <c r="AE84" s="21">
        <v>0.19995892112730343</v>
      </c>
      <c r="AF84" s="21">
        <v>0.25606828337320098</v>
      </c>
      <c r="AG84" s="21">
        <v>0.18694771496452028</v>
      </c>
      <c r="AH84" s="21">
        <v>0.61836464060658392</v>
      </c>
      <c r="AI84" s="21">
        <v>6.0618274359796408E-2</v>
      </c>
      <c r="AJ84" s="21"/>
      <c r="AK84" s="22" t="s">
        <v>52</v>
      </c>
      <c r="AL84" s="22">
        <v>-0.19739807748775889</v>
      </c>
      <c r="AM84" s="19">
        <v>0.3566006720484734</v>
      </c>
      <c r="AN84" s="21">
        <v>5.3405193714276676E-5</v>
      </c>
      <c r="AO84" s="21">
        <v>5.3913827722597864E-5</v>
      </c>
      <c r="AP84" s="22">
        <v>-0.26591678525602325</v>
      </c>
      <c r="AQ84" s="21">
        <v>6.8527602075323481E-4</v>
      </c>
      <c r="AR84" s="23" t="s">
        <v>70</v>
      </c>
      <c r="AS84" s="24" t="s">
        <v>264</v>
      </c>
      <c r="AT84" s="25" t="s">
        <v>340</v>
      </c>
      <c r="AU84" s="24" t="s">
        <v>340</v>
      </c>
    </row>
    <row r="85" spans="1:47" s="26" customFormat="1" ht="15.75" customHeight="1" x14ac:dyDescent="0.2">
      <c r="A85" s="13" t="s">
        <v>676</v>
      </c>
      <c r="B85" s="14" t="s">
        <v>677</v>
      </c>
      <c r="C85" s="14" t="s">
        <v>678</v>
      </c>
      <c r="D85" s="15" t="s">
        <v>679</v>
      </c>
      <c r="E85" s="16">
        <v>43768</v>
      </c>
      <c r="F85" s="27"/>
      <c r="G85" s="18" t="s">
        <v>680</v>
      </c>
      <c r="H85" s="19">
        <v>-0.17265708554907577</v>
      </c>
      <c r="I85" s="19">
        <v>-0.45731607039603711</v>
      </c>
      <c r="J85" s="19">
        <v>-0.29262861278236085</v>
      </c>
      <c r="K85" s="19">
        <v>-0.59076410914000499</v>
      </c>
      <c r="L85" s="19">
        <v>7.0372383297415228E-2</v>
      </c>
      <c r="M85" s="19">
        <v>-0.6375586687753112</v>
      </c>
      <c r="N85" s="19">
        <v>-0.27471786749630067</v>
      </c>
      <c r="O85" s="19">
        <v>5.5549441260469935E-2</v>
      </c>
      <c r="P85" s="19">
        <v>-1.0485800940040688E-2</v>
      </c>
      <c r="Q85" s="19">
        <v>7.8811363887608357E-2</v>
      </c>
      <c r="R85" s="19">
        <v>0.21375653322847116</v>
      </c>
      <c r="S85" s="19">
        <v>0.44672188876311941</v>
      </c>
      <c r="T85" s="19">
        <v>-0.38059175586399324</v>
      </c>
      <c r="U85" s="20" t="s">
        <v>363</v>
      </c>
      <c r="V85" s="19">
        <v>-0.40118874444444536</v>
      </c>
      <c r="W85" s="19">
        <v>-4.3079333333333955E-3</v>
      </c>
      <c r="X85" s="19">
        <v>-6.951668888888983E-2</v>
      </c>
      <c r="Y85" s="19">
        <v>0.37016571111111085</v>
      </c>
      <c r="Z85" s="19">
        <v>-4.0716433333333454E-2</v>
      </c>
      <c r="AA85" s="19">
        <v>-0.40058131111111284</v>
      </c>
      <c r="AB85" s="19">
        <v>-0.18182038888888874</v>
      </c>
      <c r="AC85" s="21">
        <v>0.2425952350608602</v>
      </c>
      <c r="AD85" s="21">
        <v>0.98952743552476541</v>
      </c>
      <c r="AE85" s="21">
        <v>0.88145525481857456</v>
      </c>
      <c r="AF85" s="21">
        <v>0.33948172511081365</v>
      </c>
      <c r="AG85" s="21">
        <v>0.85380021335315148</v>
      </c>
      <c r="AH85" s="21">
        <v>0.24020212612135866</v>
      </c>
      <c r="AI85" s="21">
        <v>0.42113947123492457</v>
      </c>
      <c r="AJ85" s="21"/>
      <c r="AK85" s="22" t="s">
        <v>52</v>
      </c>
      <c r="AL85" s="22">
        <v>-0.18766754680914768</v>
      </c>
      <c r="AM85" s="19">
        <v>0.34994999951323652</v>
      </c>
      <c r="AN85" s="21">
        <v>1.0903674841257758E-4</v>
      </c>
      <c r="AO85" s="21">
        <v>7.3764113175468367E-5</v>
      </c>
      <c r="AP85" s="22">
        <v>-0.45213452649245972</v>
      </c>
      <c r="AQ85" s="21">
        <v>2.392598671977318E-8</v>
      </c>
      <c r="AR85" s="23" t="s">
        <v>70</v>
      </c>
      <c r="AS85" s="24" t="s">
        <v>264</v>
      </c>
      <c r="AT85" s="25" t="s">
        <v>681</v>
      </c>
      <c r="AU85" s="24" t="s">
        <v>682</v>
      </c>
    </row>
    <row r="86" spans="1:47" s="26" customFormat="1" ht="15.75" customHeight="1" x14ac:dyDescent="0.2">
      <c r="A86" s="13" t="s">
        <v>267</v>
      </c>
      <c r="B86" s="14" t="s">
        <v>268</v>
      </c>
      <c r="C86" s="14" t="s">
        <v>269</v>
      </c>
      <c r="D86" s="15" t="s">
        <v>270</v>
      </c>
      <c r="E86" s="16">
        <v>43532</v>
      </c>
      <c r="F86" s="27"/>
      <c r="G86" s="18" t="s">
        <v>271</v>
      </c>
      <c r="H86" s="19">
        <v>-0.21114090169695149</v>
      </c>
      <c r="I86" s="19">
        <v>-0.38042179139209314</v>
      </c>
      <c r="J86" s="19">
        <v>-0.24874920839119444</v>
      </c>
      <c r="K86" s="19">
        <v>-0.58307167342657928</v>
      </c>
      <c r="L86" s="19">
        <v>0.49333895890145674</v>
      </c>
      <c r="M86" s="19">
        <v>-0.23871011533618472</v>
      </c>
      <c r="N86" s="19">
        <v>-0.24341648354843545</v>
      </c>
      <c r="O86" s="19">
        <v>7.6661543569092785E-2</v>
      </c>
      <c r="P86" s="19">
        <v>-0.14845161921830741</v>
      </c>
      <c r="Q86" s="19">
        <v>-0.12965802645519989</v>
      </c>
      <c r="R86" s="19">
        <v>4.8227624181150716E-2</v>
      </c>
      <c r="S86" s="19">
        <v>0.39088581305468845</v>
      </c>
      <c r="T86" s="19">
        <v>7.5075033491204271E-2</v>
      </c>
      <c r="U86" s="20" t="s">
        <v>228</v>
      </c>
      <c r="V86" s="19">
        <v>0.23993425555555498</v>
      </c>
      <c r="W86" s="19">
        <v>0.22233440000000093</v>
      </c>
      <c r="X86" s="19">
        <v>0.38865364444444417</v>
      </c>
      <c r="Y86" s="19">
        <v>0.4602077111111112</v>
      </c>
      <c r="Z86" s="19">
        <v>-0.19664009999999854</v>
      </c>
      <c r="AA86" s="19">
        <v>-0.11686097777777799</v>
      </c>
      <c r="AB86" s="19">
        <v>0.23078261111111192</v>
      </c>
      <c r="AC86" s="21">
        <v>0.45935434515556695</v>
      </c>
      <c r="AD86" s="21">
        <v>0.50957270143937827</v>
      </c>
      <c r="AE86" s="21">
        <v>0.40258981000104854</v>
      </c>
      <c r="AF86" s="21">
        <v>0.20531985994250027</v>
      </c>
      <c r="AG86" s="21">
        <v>0.38206230427176247</v>
      </c>
      <c r="AH86" s="21">
        <v>0.72815605630827018</v>
      </c>
      <c r="AI86" s="21">
        <v>0.32841829789330024</v>
      </c>
      <c r="AJ86" s="21"/>
      <c r="AK86" s="22" t="s">
        <v>52</v>
      </c>
      <c r="AL86" s="22">
        <v>-0.17818065742935571</v>
      </c>
      <c r="AM86" s="19">
        <v>0.13737901855964552</v>
      </c>
      <c r="AN86" s="21">
        <v>1.7630853339506672E-4</v>
      </c>
      <c r="AO86" s="21">
        <v>8.8352716047082419E-2</v>
      </c>
      <c r="AP86" s="22">
        <v>-4.0177953033155078E-2</v>
      </c>
      <c r="AQ86" s="21">
        <v>0.67939139281088523</v>
      </c>
      <c r="AR86" s="23" t="s">
        <v>70</v>
      </c>
      <c r="AS86" s="24" t="s">
        <v>264</v>
      </c>
      <c r="AT86" s="25" t="s">
        <v>272</v>
      </c>
      <c r="AU86" s="24" t="s">
        <v>273</v>
      </c>
    </row>
    <row r="87" spans="1:47" s="26" customFormat="1" ht="15.75" customHeight="1" x14ac:dyDescent="0.2">
      <c r="A87" s="13" t="s">
        <v>341</v>
      </c>
      <c r="B87" s="14" t="s">
        <v>342</v>
      </c>
      <c r="C87" s="14" t="s">
        <v>343</v>
      </c>
      <c r="D87" s="15" t="s">
        <v>344</v>
      </c>
      <c r="E87" s="16">
        <v>35696</v>
      </c>
      <c r="F87" s="27"/>
      <c r="G87" s="18" t="s">
        <v>345</v>
      </c>
      <c r="H87" s="19">
        <v>1.0473479731939896</v>
      </c>
      <c r="I87" s="19">
        <v>0.92270038219472461</v>
      </c>
      <c r="J87" s="19">
        <v>0.4996446335437203</v>
      </c>
      <c r="K87" s="19">
        <v>0.7518085927624184</v>
      </c>
      <c r="L87" s="19">
        <v>0.68165550858248036</v>
      </c>
      <c r="M87" s="19">
        <v>0.38996150494514586</v>
      </c>
      <c r="N87" s="19">
        <v>0.75461752209872279</v>
      </c>
      <c r="O87" s="19">
        <v>1.0987548237325639</v>
      </c>
      <c r="P87" s="19">
        <v>1.507120889861058</v>
      </c>
      <c r="Q87" s="19">
        <v>0.84871508632968817</v>
      </c>
      <c r="R87" s="19">
        <v>0.86820511292221703</v>
      </c>
      <c r="S87" s="19">
        <v>0.91795454422683431</v>
      </c>
      <c r="T87" s="19">
        <v>0.37967963687776712</v>
      </c>
      <c r="U87" s="20" t="s">
        <v>285</v>
      </c>
      <c r="V87" s="19">
        <v>1.754942222222022E-2</v>
      </c>
      <c r="W87" s="19">
        <v>0.18770223333333441</v>
      </c>
      <c r="X87" s="19">
        <v>0.36182281111111081</v>
      </c>
      <c r="Y87" s="19">
        <v>9.5850211111111194E-2</v>
      </c>
      <c r="Z87" s="19">
        <v>-0.77192259999999813</v>
      </c>
      <c r="AA87" s="19">
        <v>9.1564855555554561E-2</v>
      </c>
      <c r="AB87" s="19">
        <v>-0.18436122222222148</v>
      </c>
      <c r="AC87" s="21">
        <v>0.95698975387399599</v>
      </c>
      <c r="AD87" s="21">
        <v>0.57466890017995098</v>
      </c>
      <c r="AE87" s="21">
        <v>0.43869502299087626</v>
      </c>
      <c r="AF87" s="21">
        <v>0.78491523202026825</v>
      </c>
      <c r="AG87" s="21">
        <v>3.9667636843691073E-3</v>
      </c>
      <c r="AH87" s="21">
        <v>0.78491634181564274</v>
      </c>
      <c r="AI87" s="21">
        <v>0.41818770849339826</v>
      </c>
      <c r="AJ87" s="21"/>
      <c r="AK87" s="22" t="s">
        <v>52</v>
      </c>
      <c r="AL87" s="22">
        <v>1.3000414839253058</v>
      </c>
      <c r="AM87" s="19">
        <v>1.5518180387688358</v>
      </c>
      <c r="AN87" s="21">
        <v>2.7312434114965743E-35</v>
      </c>
      <c r="AO87" s="21">
        <v>9.6160889729609366E-25</v>
      </c>
      <c r="AP87" s="22">
        <v>-2.0698304738487971</v>
      </c>
      <c r="AQ87" s="21">
        <v>2.6282161951402459E-51</v>
      </c>
      <c r="AR87" s="23" t="s">
        <v>70</v>
      </c>
      <c r="AS87" s="24" t="s">
        <v>144</v>
      </c>
      <c r="AT87" s="25" t="s">
        <v>346</v>
      </c>
      <c r="AU87" s="24"/>
    </row>
    <row r="88" spans="1:47" s="26" customFormat="1" ht="15.75" customHeight="1" x14ac:dyDescent="0.2">
      <c r="A88" s="13" t="s">
        <v>443</v>
      </c>
      <c r="B88" s="14" t="s">
        <v>444</v>
      </c>
      <c r="C88" s="14" t="s">
        <v>445</v>
      </c>
      <c r="D88" s="15" t="s">
        <v>443</v>
      </c>
      <c r="E88" s="16">
        <v>42048</v>
      </c>
      <c r="F88" s="27"/>
      <c r="G88" s="18" t="s">
        <v>446</v>
      </c>
      <c r="H88" s="19">
        <v>-0.5622003012297716</v>
      </c>
      <c r="I88" s="19">
        <v>-1.4352706679181226</v>
      </c>
      <c r="J88" s="19">
        <v>-0.47896977462838097</v>
      </c>
      <c r="K88" s="19">
        <v>-1.043348281262001</v>
      </c>
      <c r="L88" s="19">
        <v>-0.70980045888067089</v>
      </c>
      <c r="M88" s="19">
        <v>-1.1878530975922328</v>
      </c>
      <c r="N88" s="19">
        <v>-0.85168492294201559</v>
      </c>
      <c r="O88" s="19">
        <v>-0.50831682834760983</v>
      </c>
      <c r="P88" s="19">
        <v>-0.51884181834899901</v>
      </c>
      <c r="Q88" s="19">
        <v>0.33159080081154235</v>
      </c>
      <c r="R88" s="19">
        <v>0.15191737320581916</v>
      </c>
      <c r="S88" s="19">
        <v>1.1384008194477368E-2</v>
      </c>
      <c r="T88" s="19">
        <v>-0.70810506206382495</v>
      </c>
      <c r="U88" s="20" t="s">
        <v>363</v>
      </c>
      <c r="V88" s="19">
        <v>0.25448708888888749</v>
      </c>
      <c r="W88" s="19">
        <v>0.74530856666666667</v>
      </c>
      <c r="X88" s="19">
        <v>1.2663911444444422</v>
      </c>
      <c r="Y88" s="19">
        <v>-0.32454712222222365</v>
      </c>
      <c r="Z88" s="19">
        <v>0.75572806666666581</v>
      </c>
      <c r="AA88" s="19">
        <v>0.97268852222221946</v>
      </c>
      <c r="AB88" s="19">
        <v>0.86030044444444376</v>
      </c>
      <c r="AC88" s="21">
        <v>0.42526733709459696</v>
      </c>
      <c r="AD88" s="21">
        <v>3.2202714677113525E-2</v>
      </c>
      <c r="AE88" s="21">
        <v>1.5402196195160121E-2</v>
      </c>
      <c r="AF88" s="21">
        <v>0.36590227015704146</v>
      </c>
      <c r="AG88" s="21">
        <v>3.4948823336824106E-3</v>
      </c>
      <c r="AH88" s="21">
        <v>8.3812235021834044E-3</v>
      </c>
      <c r="AI88" s="21">
        <v>1.2193434440158663E-3</v>
      </c>
      <c r="AJ88" s="21" t="s">
        <v>221</v>
      </c>
      <c r="AK88" s="22">
        <v>2.2592200406443266</v>
      </c>
      <c r="AL88" s="22">
        <v>-0.9364594272948229</v>
      </c>
      <c r="AM88" s="19">
        <v>4.2297505121144045E-2</v>
      </c>
      <c r="AN88" s="21">
        <v>9.0234213060488407E-26</v>
      </c>
      <c r="AO88" s="21">
        <v>0.55656810571355153</v>
      </c>
      <c r="AP88" s="22">
        <v>-1.9676822959923512</v>
      </c>
      <c r="AQ88" s="21">
        <v>8.3498385734098753E-49</v>
      </c>
      <c r="AR88" s="23" t="s">
        <v>70</v>
      </c>
      <c r="AS88" s="30" t="s">
        <v>204</v>
      </c>
      <c r="AT88" s="25" t="s">
        <v>447</v>
      </c>
      <c r="AU88" s="24" t="s">
        <v>448</v>
      </c>
    </row>
    <row r="89" spans="1:47" s="26" customFormat="1" ht="15.75" customHeight="1" x14ac:dyDescent="0.2">
      <c r="A89" s="13" t="s">
        <v>347</v>
      </c>
      <c r="B89" s="14" t="s">
        <v>348</v>
      </c>
      <c r="C89" s="14" t="s">
        <v>349</v>
      </c>
      <c r="D89" s="15" t="s">
        <v>350</v>
      </c>
      <c r="E89" s="16">
        <v>43906</v>
      </c>
      <c r="F89" s="27"/>
      <c r="G89" s="18" t="s">
        <v>351</v>
      </c>
      <c r="H89" s="19">
        <v>0.36600119617371546</v>
      </c>
      <c r="I89" s="19">
        <v>0.26807360318863138</v>
      </c>
      <c r="J89" s="19">
        <v>7.7796682813647267E-2</v>
      </c>
      <c r="K89" s="19">
        <v>0.34383574152469626</v>
      </c>
      <c r="L89" s="19">
        <v>0.39129044824700981</v>
      </c>
      <c r="M89" s="19">
        <v>7.7366688566138112E-2</v>
      </c>
      <c r="N89" s="19">
        <v>-6.6255720629996004E-2</v>
      </c>
      <c r="O89" s="19">
        <v>0.20412715063669121</v>
      </c>
      <c r="P89" s="19">
        <v>0.16823258388928775</v>
      </c>
      <c r="Q89" s="19">
        <v>-5.0949793423041051E-4</v>
      </c>
      <c r="R89" s="19">
        <v>0.62735645512150817</v>
      </c>
      <c r="S89" s="19">
        <v>0.24172994312851379</v>
      </c>
      <c r="T89" s="19">
        <v>-4.2545254869756292E-2</v>
      </c>
      <c r="U89" s="20" t="s">
        <v>285</v>
      </c>
      <c r="V89" s="19">
        <v>-0.50547207777777958</v>
      </c>
      <c r="W89" s="19">
        <v>-8.8832266666667048E-2</v>
      </c>
      <c r="X89" s="19">
        <v>-0.24421968888889012</v>
      </c>
      <c r="Y89" s="19">
        <v>-0.24435462222222348</v>
      </c>
      <c r="Z89" s="19">
        <v>-0.22126910000000008</v>
      </c>
      <c r="AA89" s="19">
        <v>-0.4669309777777797</v>
      </c>
      <c r="AB89" s="19">
        <v>-0.53293438888888833</v>
      </c>
      <c r="AC89" s="21">
        <v>0.12583854338426273</v>
      </c>
      <c r="AD89" s="21">
        <v>0.79326520170559278</v>
      </c>
      <c r="AE89" s="21">
        <v>0.59558214462543413</v>
      </c>
      <c r="AF89" s="21">
        <v>0.49225003807933054</v>
      </c>
      <c r="AG89" s="21">
        <v>0.33603143513190148</v>
      </c>
      <c r="AH89" s="21">
        <v>0.17706732206054013</v>
      </c>
      <c r="AI89" s="21">
        <v>3.1750783097535845E-2</v>
      </c>
      <c r="AJ89" s="21"/>
      <c r="AK89" s="22" t="s">
        <v>52</v>
      </c>
      <c r="AL89" s="22">
        <v>-0.12255911155088761</v>
      </c>
      <c r="AM89" s="19">
        <v>-2.935052034853248E-3</v>
      </c>
      <c r="AN89" s="21">
        <v>8.01838249754727E-3</v>
      </c>
      <c r="AO89" s="21">
        <v>0.9618774495229816</v>
      </c>
      <c r="AP89" s="22">
        <v>5.543908806495651E-2</v>
      </c>
      <c r="AQ89" s="21">
        <v>0.38731814545161536</v>
      </c>
      <c r="AR89" s="23" t="s">
        <v>143</v>
      </c>
      <c r="AS89" s="24" t="s">
        <v>131</v>
      </c>
      <c r="AT89" s="25" t="s">
        <v>352</v>
      </c>
      <c r="AU89" s="24"/>
    </row>
    <row r="90" spans="1:47" s="26" customFormat="1" ht="15.75" customHeight="1" x14ac:dyDescent="0.2">
      <c r="A90" s="13" t="s">
        <v>153</v>
      </c>
      <c r="B90" s="14" t="s">
        <v>154</v>
      </c>
      <c r="C90" s="14" t="s">
        <v>155</v>
      </c>
      <c r="D90" s="15" t="s">
        <v>701</v>
      </c>
      <c r="E90" s="16">
        <v>3355127</v>
      </c>
      <c r="F90" s="27"/>
      <c r="G90" s="18" t="s">
        <v>156</v>
      </c>
      <c r="H90" s="19">
        <v>-0.36385198934825452</v>
      </c>
      <c r="I90" s="19">
        <v>0.24925772170944818</v>
      </c>
      <c r="J90" s="19">
        <v>0.14464316876735323</v>
      </c>
      <c r="K90" s="19">
        <v>5.7113247042451326E-2</v>
      </c>
      <c r="L90" s="19">
        <v>0.25927863273963864</v>
      </c>
      <c r="M90" s="19">
        <v>8.3980928709301766E-2</v>
      </c>
      <c r="N90" s="19">
        <v>-0.28425085996795862</v>
      </c>
      <c r="O90" s="19">
        <v>-2.8290240271525401E-2</v>
      </c>
      <c r="P90" s="19">
        <v>-0.62760949211812245</v>
      </c>
      <c r="Q90" s="19">
        <v>-0.2312852745787643</v>
      </c>
      <c r="R90" s="19">
        <v>0.20827729724105043</v>
      </c>
      <c r="S90" s="19">
        <v>-0.2933292255845108</v>
      </c>
      <c r="T90" s="19">
        <v>8.847992561403567E-2</v>
      </c>
      <c r="U90" s="20" t="s">
        <v>69</v>
      </c>
      <c r="V90" s="19">
        <v>-2.7095744444445083E-2</v>
      </c>
      <c r="W90" s="19">
        <v>0.20869939999999954</v>
      </c>
      <c r="X90" s="19">
        <v>-5.2009022222223436E-2</v>
      </c>
      <c r="Y90" s="19">
        <v>-0.21197728888888945</v>
      </c>
      <c r="Z90" s="19">
        <v>-0.18499276666666553</v>
      </c>
      <c r="AA90" s="19">
        <v>-0.12084797777777959</v>
      </c>
      <c r="AB90" s="19">
        <v>-0.28791005555555499</v>
      </c>
      <c r="AC90" s="21">
        <v>0.93275639086502282</v>
      </c>
      <c r="AD90" s="21">
        <v>0.53877887396314283</v>
      </c>
      <c r="AE90" s="21">
        <v>0.91264736245147393</v>
      </c>
      <c r="AF90" s="21">
        <v>0.55542122097954594</v>
      </c>
      <c r="AG90" s="21">
        <v>0.43983313212670261</v>
      </c>
      <c r="AH90" s="21">
        <v>0.72179781665241416</v>
      </c>
      <c r="AI90" s="21">
        <v>0.23414974433787611</v>
      </c>
      <c r="AJ90" s="21"/>
      <c r="AK90" s="22" t="s">
        <v>52</v>
      </c>
      <c r="AL90" s="22">
        <v>-0.21652959353618384</v>
      </c>
      <c r="AM90" s="19">
        <v>-0.17853083529325497</v>
      </c>
      <c r="AN90" s="21">
        <v>9.3839357824105514E-6</v>
      </c>
      <c r="AO90" s="21">
        <v>4.4237662972715752E-2</v>
      </c>
      <c r="AP90" s="22">
        <v>-0.36415223204078395</v>
      </c>
      <c r="AQ90" s="21">
        <v>4.5347391065373934E-6</v>
      </c>
      <c r="AR90" s="23" t="s">
        <v>53</v>
      </c>
      <c r="AS90" s="24" t="s">
        <v>54</v>
      </c>
      <c r="AT90" s="25" t="s">
        <v>157</v>
      </c>
      <c r="AU90" s="24" t="s">
        <v>158</v>
      </c>
    </row>
    <row r="91" spans="1:47" s="26" customFormat="1" ht="15.75" customHeight="1" x14ac:dyDescent="0.2">
      <c r="A91" s="13" t="s">
        <v>436</v>
      </c>
      <c r="B91" s="14" t="s">
        <v>437</v>
      </c>
      <c r="C91" s="14" t="s">
        <v>438</v>
      </c>
      <c r="D91" s="15" t="s">
        <v>439</v>
      </c>
      <c r="E91" s="16">
        <v>34426</v>
      </c>
      <c r="F91" s="27"/>
      <c r="G91" s="18" t="s">
        <v>440</v>
      </c>
      <c r="H91" s="19">
        <v>-0.15579807470278415</v>
      </c>
      <c r="I91" s="19">
        <v>-0.44517757020594129</v>
      </c>
      <c r="J91" s="19">
        <v>-0.12428982001063847</v>
      </c>
      <c r="K91" s="19">
        <v>-0.83812054612656772</v>
      </c>
      <c r="L91" s="19">
        <v>-0.18456323301453698</v>
      </c>
      <c r="M91" s="19">
        <v>-0.21574943482432418</v>
      </c>
      <c r="N91" s="19">
        <v>-0.147984225497823</v>
      </c>
      <c r="O91" s="19">
        <v>-3.0392956160376775E-3</v>
      </c>
      <c r="P91" s="19">
        <v>-0.21031944451248988</v>
      </c>
      <c r="Q91" s="19">
        <v>-0.13578419382078472</v>
      </c>
      <c r="R91" s="19">
        <v>0.29939945776200949</v>
      </c>
      <c r="S91" s="19">
        <v>8.5339970219808992E-2</v>
      </c>
      <c r="T91" s="19">
        <v>-0.11664156146786561</v>
      </c>
      <c r="U91" s="20" t="s">
        <v>363</v>
      </c>
      <c r="V91" s="19">
        <v>0.53324358888888879</v>
      </c>
      <c r="W91" s="19">
        <v>0.45239739999999912</v>
      </c>
      <c r="X91" s="19">
        <v>0.6791763111111091</v>
      </c>
      <c r="Y91" s="19">
        <v>1.2090550444444434</v>
      </c>
      <c r="Z91" s="19">
        <v>0.98646389999999973</v>
      </c>
      <c r="AA91" s="19">
        <v>1.0425720222222203</v>
      </c>
      <c r="AB91" s="19">
        <v>0.49465161111111111</v>
      </c>
      <c r="AC91" s="21">
        <v>0.11253675527557032</v>
      </c>
      <c r="AD91" s="21">
        <v>0.17660294597624945</v>
      </c>
      <c r="AE91" s="21">
        <v>0.14998717347707974</v>
      </c>
      <c r="AF91" s="21">
        <v>2.4107615452960058E-3</v>
      </c>
      <c r="AG91" s="21">
        <v>1.7203068324465429E-4</v>
      </c>
      <c r="AH91" s="21">
        <v>5.1530928780693713E-3</v>
      </c>
      <c r="AI91" s="21">
        <v>3.8831511306641787E-2</v>
      </c>
      <c r="AJ91" s="21" t="s">
        <v>221</v>
      </c>
      <c r="AK91" s="22">
        <v>2.2161246013093079</v>
      </c>
      <c r="AL91" s="22">
        <v>-0.34755901550415752</v>
      </c>
      <c r="AM91" s="19">
        <v>-9.4540370528530371E-2</v>
      </c>
      <c r="AN91" s="21">
        <v>1.3414554997409909E-10</v>
      </c>
      <c r="AO91" s="21">
        <v>0.29511259952261726</v>
      </c>
      <c r="AP91" s="22">
        <v>-0.29131618743927379</v>
      </c>
      <c r="AQ91" s="21">
        <v>2.0832991590153345E-4</v>
      </c>
      <c r="AR91" s="23" t="s">
        <v>143</v>
      </c>
      <c r="AS91" s="30" t="s">
        <v>204</v>
      </c>
      <c r="AT91" s="25" t="s">
        <v>441</v>
      </c>
      <c r="AU91" s="24" t="s">
        <v>442</v>
      </c>
    </row>
    <row r="92" spans="1:47" s="26" customFormat="1" ht="15.75" customHeight="1" x14ac:dyDescent="0.2">
      <c r="A92" s="13" t="s">
        <v>479</v>
      </c>
      <c r="B92" s="14" t="s">
        <v>480</v>
      </c>
      <c r="C92" s="14" t="s">
        <v>481</v>
      </c>
      <c r="D92" s="15" t="s">
        <v>482</v>
      </c>
      <c r="E92" s="16">
        <v>40781</v>
      </c>
      <c r="F92" s="27"/>
      <c r="G92" s="18" t="s">
        <v>483</v>
      </c>
      <c r="H92" s="19">
        <v>-0.55982660519951721</v>
      </c>
      <c r="I92" s="19">
        <v>-1.0508161638302087</v>
      </c>
      <c r="J92" s="19">
        <v>-0.49118191245005943</v>
      </c>
      <c r="K92" s="19">
        <v>-1.3883170749831197</v>
      </c>
      <c r="L92" s="19">
        <v>-0.81546015169629682</v>
      </c>
      <c r="M92" s="19">
        <v>-1.2804484199035844</v>
      </c>
      <c r="N92" s="19">
        <v>-0.85275763850824149</v>
      </c>
      <c r="O92" s="19">
        <v>-0.23241352450605046</v>
      </c>
      <c r="P92" s="19">
        <v>-0.31444592029913154</v>
      </c>
      <c r="Q92" s="19">
        <v>0.50140331056905263</v>
      </c>
      <c r="R92" s="19">
        <v>0.42714250647540131</v>
      </c>
      <c r="S92" s="19">
        <v>0.1461884386126362</v>
      </c>
      <c r="T92" s="19">
        <v>-1.1109893197459098</v>
      </c>
      <c r="U92" s="20" t="s">
        <v>363</v>
      </c>
      <c r="V92" s="19">
        <v>0.46115275555555468</v>
      </c>
      <c r="W92" s="19">
        <v>0.46990756666666578</v>
      </c>
      <c r="X92" s="19">
        <v>1.1971051444444438</v>
      </c>
      <c r="Y92" s="19">
        <v>1.0244698777777785</v>
      </c>
      <c r="Z92" s="19">
        <v>1.2135934000000013</v>
      </c>
      <c r="AA92" s="19">
        <v>1.6077375222222217</v>
      </c>
      <c r="AB92" s="19">
        <v>1.0967557777777779</v>
      </c>
      <c r="AC92" s="21">
        <v>0.15684490654745228</v>
      </c>
      <c r="AD92" s="21">
        <v>0.17336605843521957</v>
      </c>
      <c r="AE92" s="21">
        <v>1.6675299462433287E-2</v>
      </c>
      <c r="AF92" s="21">
        <v>8.4937093657223416E-3</v>
      </c>
      <c r="AG92" s="21">
        <v>3.0483406372776805E-5</v>
      </c>
      <c r="AH92" s="21">
        <v>2.5350096239006118E-4</v>
      </c>
      <c r="AI92" s="21">
        <v>1.6004908471334682E-4</v>
      </c>
      <c r="AJ92" s="21" t="s">
        <v>221</v>
      </c>
      <c r="AK92" s="22">
        <v>2.7381912618732343</v>
      </c>
      <c r="AL92" s="22">
        <v>-1.0889591008752266</v>
      </c>
      <c r="AM92" s="19">
        <v>0.15681583822487896</v>
      </c>
      <c r="AN92" s="21">
        <v>4.4823340749337434E-27</v>
      </c>
      <c r="AO92" s="21">
        <v>6.3321375420607576E-2</v>
      </c>
      <c r="AP92" s="22">
        <v>-1.5068162041952904</v>
      </c>
      <c r="AQ92" s="21">
        <v>1.3511864170086995E-36</v>
      </c>
      <c r="AR92" s="23" t="s">
        <v>70</v>
      </c>
      <c r="AS92" s="30" t="s">
        <v>204</v>
      </c>
      <c r="AT92" s="25" t="s">
        <v>484</v>
      </c>
      <c r="AU92" s="24" t="s">
        <v>485</v>
      </c>
    </row>
    <row r="93" spans="1:47" s="26" customFormat="1" ht="15.75" customHeight="1" x14ac:dyDescent="0.2">
      <c r="A93" s="13" t="s">
        <v>449</v>
      </c>
      <c r="B93" s="14" t="s">
        <v>450</v>
      </c>
      <c r="C93" s="14" t="s">
        <v>451</v>
      </c>
      <c r="D93" s="15" t="s">
        <v>452</v>
      </c>
      <c r="E93" s="16">
        <v>36306</v>
      </c>
      <c r="F93" s="27"/>
      <c r="G93" s="18" t="s">
        <v>453</v>
      </c>
      <c r="H93" s="19">
        <v>-0.28574128858015757</v>
      </c>
      <c r="I93" s="19">
        <v>-0.48975931148263835</v>
      </c>
      <c r="J93" s="19">
        <v>-0.1645003201360124</v>
      </c>
      <c r="K93" s="19">
        <v>-0.39975890450608287</v>
      </c>
      <c r="L93" s="19">
        <v>-0.90508684640995385</v>
      </c>
      <c r="M93" s="19">
        <v>-0.25963468856446315</v>
      </c>
      <c r="N93" s="19">
        <v>-0.33370001314792697</v>
      </c>
      <c r="O93" s="19">
        <v>-6.1331670450695805E-2</v>
      </c>
      <c r="P93" s="19">
        <v>-0.11073711077477351</v>
      </c>
      <c r="Q93" s="19">
        <v>-6.8221727908548663E-2</v>
      </c>
      <c r="R93" s="19">
        <v>0.2215537089415453</v>
      </c>
      <c r="S93" s="19">
        <v>0.1402232342693463</v>
      </c>
      <c r="T93" s="19">
        <v>-0.12697008545676158</v>
      </c>
      <c r="U93" s="20" t="s">
        <v>363</v>
      </c>
      <c r="V93" s="19">
        <v>0.44713158888888882</v>
      </c>
      <c r="W93" s="19">
        <v>0.77694740000000007</v>
      </c>
      <c r="X93" s="19">
        <v>0.6018303111111093</v>
      </c>
      <c r="Y93" s="19">
        <v>1.0178257111111109</v>
      </c>
      <c r="Z93" s="19">
        <v>1.0080522333333335</v>
      </c>
      <c r="AA93" s="19">
        <v>1.1732720222222213</v>
      </c>
      <c r="AB93" s="19">
        <v>0.57306861111111163</v>
      </c>
      <c r="AC93" s="21">
        <v>0.17993950933239344</v>
      </c>
      <c r="AD93" s="21">
        <v>2.7178070761673508E-2</v>
      </c>
      <c r="AE93" s="21">
        <v>0.20702911722665526</v>
      </c>
      <c r="AF93" s="21">
        <v>9.2141979641552369E-3</v>
      </c>
      <c r="AG93" s="21">
        <v>1.438700279043491E-4</v>
      </c>
      <c r="AH93" s="21">
        <v>2.185357862141738E-3</v>
      </c>
      <c r="AI93" s="21">
        <v>2.1198690215079342E-2</v>
      </c>
      <c r="AJ93" s="21" t="s">
        <v>221</v>
      </c>
      <c r="AK93" s="22">
        <v>2.4405631404547612</v>
      </c>
      <c r="AL93" s="22">
        <v>-0.65902562809553644</v>
      </c>
      <c r="AM93" s="19">
        <v>-0.10158934383795253</v>
      </c>
      <c r="AN93" s="21">
        <v>6.1356999792314145E-21</v>
      </c>
      <c r="AO93" s="21">
        <v>0.25886400821704836</v>
      </c>
      <c r="AP93" s="22">
        <v>-0.42609761494195492</v>
      </c>
      <c r="AQ93" s="21">
        <v>1.1943106011092753E-7</v>
      </c>
      <c r="AR93" s="23" t="s">
        <v>143</v>
      </c>
      <c r="AS93" s="30" t="s">
        <v>204</v>
      </c>
      <c r="AT93" s="25" t="s">
        <v>454</v>
      </c>
      <c r="AU93" s="24" t="s">
        <v>455</v>
      </c>
    </row>
    <row r="94" spans="1:47" s="26" customFormat="1" ht="15.75" customHeight="1" x14ac:dyDescent="0.2">
      <c r="A94" s="13" t="s">
        <v>709</v>
      </c>
      <c r="B94" s="14" t="s">
        <v>469</v>
      </c>
      <c r="C94" s="14" t="s">
        <v>470</v>
      </c>
      <c r="D94" s="15" t="s">
        <v>471</v>
      </c>
      <c r="E94" s="16">
        <v>36314</v>
      </c>
      <c r="F94" s="27"/>
      <c r="G94" s="18" t="s">
        <v>472</v>
      </c>
      <c r="H94" s="19">
        <v>-0.18567265556513579</v>
      </c>
      <c r="I94" s="19">
        <v>-1.0483736132450414</v>
      </c>
      <c r="J94" s="19">
        <v>-0.16878037310133401</v>
      </c>
      <c r="K94" s="19">
        <v>-1.156931542989355</v>
      </c>
      <c r="L94" s="19">
        <v>-0.36056096015613226</v>
      </c>
      <c r="M94" s="19">
        <v>-0.64613790697514129</v>
      </c>
      <c r="N94" s="19">
        <v>-0.14887988368591418</v>
      </c>
      <c r="O94" s="19">
        <v>-2.8913670566361675E-2</v>
      </c>
      <c r="P94" s="19">
        <v>-0.28445318098355948</v>
      </c>
      <c r="Q94" s="19">
        <v>-9.0672987022802409E-2</v>
      </c>
      <c r="R94" s="19">
        <v>0.26736887731554809</v>
      </c>
      <c r="S94" s="19">
        <v>6.038891505474582E-2</v>
      </c>
      <c r="T94" s="19">
        <v>-0.21592814580614791</v>
      </c>
      <c r="U94" s="20" t="s">
        <v>363</v>
      </c>
      <c r="V94" s="19">
        <v>0.62314458888888824</v>
      </c>
      <c r="W94" s="19">
        <v>0.28644106666666708</v>
      </c>
      <c r="X94" s="19">
        <v>0.89735031111111085</v>
      </c>
      <c r="Y94" s="19">
        <v>0.55716404444444356</v>
      </c>
      <c r="Z94" s="19">
        <v>0.96566123333333453</v>
      </c>
      <c r="AA94" s="19">
        <v>0.7389033555555552</v>
      </c>
      <c r="AB94" s="19">
        <v>0.78637694444444495</v>
      </c>
      <c r="AC94" s="21">
        <v>6.0865516983003964E-2</v>
      </c>
      <c r="AD94" s="21">
        <v>0.40015220382238292</v>
      </c>
      <c r="AE94" s="21">
        <v>6.2914173538317825E-2</v>
      </c>
      <c r="AF94" s="21">
        <v>0.13124885048831081</v>
      </c>
      <c r="AG94" s="21">
        <v>4.7747884397183739E-4</v>
      </c>
      <c r="AH94" s="21">
        <v>3.7008367520030068E-2</v>
      </c>
      <c r="AI94" s="21">
        <v>2.939265688347585E-3</v>
      </c>
      <c r="AJ94" s="21" t="s">
        <v>221</v>
      </c>
      <c r="AK94" s="22">
        <v>2.6916867057797611</v>
      </c>
      <c r="AL94" s="22">
        <v>-0.41389352451674472</v>
      </c>
      <c r="AM94" s="19">
        <v>-4.5035006743977264E-2</v>
      </c>
      <c r="AN94" s="21">
        <v>4.9519828231384127E-13</v>
      </c>
      <c r="AO94" s="21">
        <v>0.65012086799956681</v>
      </c>
      <c r="AP94" s="22">
        <v>-0.20775435704051076</v>
      </c>
      <c r="AQ94" s="21">
        <v>7.6698923000680045E-3</v>
      </c>
      <c r="AR94" s="23" t="s">
        <v>53</v>
      </c>
      <c r="AS94" s="30" t="s">
        <v>204</v>
      </c>
      <c r="AT94" s="25" t="s">
        <v>473</v>
      </c>
      <c r="AU94" s="24" t="s">
        <v>474</v>
      </c>
    </row>
    <row r="95" spans="1:47" s="26" customFormat="1" ht="15.75" customHeight="1" x14ac:dyDescent="0.2">
      <c r="A95" s="13" t="s">
        <v>159</v>
      </c>
      <c r="B95" s="14" t="s">
        <v>160</v>
      </c>
      <c r="C95" s="14" t="s">
        <v>161</v>
      </c>
      <c r="D95" s="15" t="s">
        <v>162</v>
      </c>
      <c r="E95" s="16">
        <v>246397</v>
      </c>
      <c r="F95" s="27"/>
      <c r="G95" s="18" t="s">
        <v>163</v>
      </c>
      <c r="H95" s="19">
        <v>0.31291069657335863</v>
      </c>
      <c r="I95" s="19">
        <v>1.3716615373681414E-2</v>
      </c>
      <c r="J95" s="19">
        <v>6.7287972379849442E-3</v>
      </c>
      <c r="K95" s="19">
        <v>-6.1123570733171873E-2</v>
      </c>
      <c r="L95" s="19">
        <v>-0.50938722102186096</v>
      </c>
      <c r="M95" s="19">
        <v>-0.27572027770097279</v>
      </c>
      <c r="N95" s="19">
        <v>-0.15706706411961291</v>
      </c>
      <c r="O95" s="19">
        <v>0.18476971203925507</v>
      </c>
      <c r="P95" s="19">
        <v>0.4729703263210453</v>
      </c>
      <c r="Q95" s="19">
        <v>-2.7619667317844092E-2</v>
      </c>
      <c r="R95" s="19">
        <v>0.20905008739144668</v>
      </c>
      <c r="S95" s="19">
        <v>-0.82662500113961224</v>
      </c>
      <c r="T95" s="19">
        <v>-0.14468983802423327</v>
      </c>
      <c r="U95" s="20" t="s">
        <v>69</v>
      </c>
      <c r="V95" s="19">
        <v>0.52137208888888842</v>
      </c>
      <c r="W95" s="19">
        <v>1.4862212333333333</v>
      </c>
      <c r="X95" s="19">
        <v>0.10300381111111059</v>
      </c>
      <c r="Y95" s="19">
        <v>0.55179787777777822</v>
      </c>
      <c r="Z95" s="19">
        <v>0.56204440000000078</v>
      </c>
      <c r="AA95" s="19">
        <v>-6.847814444444475E-2</v>
      </c>
      <c r="AB95" s="19">
        <v>0.22244011111111248</v>
      </c>
      <c r="AC95" s="21">
        <v>0.12445846006101131</v>
      </c>
      <c r="AD95" s="21">
        <v>1.7812394810566974E-4</v>
      </c>
      <c r="AE95" s="21">
        <v>0.82560248789824175</v>
      </c>
      <c r="AF95" s="21">
        <v>0.1346474695157123</v>
      </c>
      <c r="AG95" s="21">
        <v>2.0665952335656185E-2</v>
      </c>
      <c r="AH95" s="21">
        <v>0.83867264779964357</v>
      </c>
      <c r="AI95" s="21">
        <v>0.33761324082602795</v>
      </c>
      <c r="AJ95" s="21"/>
      <c r="AK95" s="22" t="s">
        <v>52</v>
      </c>
      <c r="AL95" s="22">
        <v>-0.17942846285911185</v>
      </c>
      <c r="AM95" s="19">
        <v>-0.13122054803671665</v>
      </c>
      <c r="AN95" s="21">
        <v>1.6582492539556819E-4</v>
      </c>
      <c r="AO95" s="21">
        <v>0.14098780050634185</v>
      </c>
      <c r="AP95" s="22">
        <v>2.8209713553135004E-2</v>
      </c>
      <c r="AQ95" s="21">
        <v>0.63281989518061543</v>
      </c>
      <c r="AR95" s="23" t="s">
        <v>53</v>
      </c>
      <c r="AS95" s="24" t="s">
        <v>61</v>
      </c>
      <c r="AT95" s="25"/>
      <c r="AU95" s="24"/>
    </row>
    <row r="96" spans="1:47" s="26" customFormat="1" ht="15.75" customHeight="1" x14ac:dyDescent="0.2">
      <c r="A96" s="13" t="s">
        <v>456</v>
      </c>
      <c r="B96" s="14" t="s">
        <v>457</v>
      </c>
      <c r="C96" s="14" t="s">
        <v>458</v>
      </c>
      <c r="D96" s="15" t="s">
        <v>459</v>
      </c>
      <c r="E96" s="16">
        <v>31558</v>
      </c>
      <c r="F96" s="27"/>
      <c r="G96" s="18" t="s">
        <v>460</v>
      </c>
      <c r="H96" s="19">
        <v>-0.62154824011533294</v>
      </c>
      <c r="I96" s="19">
        <v>-1.5194560304216977</v>
      </c>
      <c r="J96" s="19">
        <v>-0.49925418128579241</v>
      </c>
      <c r="K96" s="19">
        <v>-1.4454247744805273</v>
      </c>
      <c r="L96" s="19">
        <v>-0.74754348682028182</v>
      </c>
      <c r="M96" s="19">
        <v>-1.0253095059933075</v>
      </c>
      <c r="N96" s="19">
        <v>-0.50698841791921856</v>
      </c>
      <c r="O96" s="19">
        <v>-0.42336354003193005</v>
      </c>
      <c r="P96" s="19">
        <v>-0.72661432579727492</v>
      </c>
      <c r="Q96" s="19">
        <v>0.1776755009690551</v>
      </c>
      <c r="R96" s="19">
        <v>-0.28857038911701655</v>
      </c>
      <c r="S96" s="19">
        <v>9.9208511484331241E-2</v>
      </c>
      <c r="T96" s="19">
        <v>9.6394417618618208E-2</v>
      </c>
      <c r="U96" s="20" t="s">
        <v>363</v>
      </c>
      <c r="V96" s="19">
        <v>-0.19223157777777816</v>
      </c>
      <c r="W96" s="19">
        <v>0.80405056666666663</v>
      </c>
      <c r="X96" s="19">
        <v>0.20780781111111093</v>
      </c>
      <c r="Y96" s="19">
        <v>0.93029754444444457</v>
      </c>
      <c r="Z96" s="19">
        <v>1.5111960666666664</v>
      </c>
      <c r="AA96" s="19">
        <v>0.60954785555555557</v>
      </c>
      <c r="AB96" s="19">
        <v>0.37243611111111175</v>
      </c>
      <c r="AC96" s="21">
        <v>0.55930161044494486</v>
      </c>
      <c r="AD96" s="21">
        <v>2.3195581588277864E-2</v>
      </c>
      <c r="AE96" s="21">
        <v>0.65746840463491962</v>
      </c>
      <c r="AF96" s="21">
        <v>1.4077557137076565E-2</v>
      </c>
      <c r="AG96" s="21">
        <v>9.0652200440274141E-7</v>
      </c>
      <c r="AH96" s="21">
        <v>8.262040989505115E-2</v>
      </c>
      <c r="AI96" s="21">
        <v>0.11788015256837625</v>
      </c>
      <c r="AJ96" s="21" t="s">
        <v>221</v>
      </c>
      <c r="AK96" s="22">
        <v>2.6690423968586017</v>
      </c>
      <c r="AL96" s="22">
        <v>-0.95944472027433358</v>
      </c>
      <c r="AM96" s="19">
        <v>0.28542170802601313</v>
      </c>
      <c r="AN96" s="21">
        <v>3.9547678499534735E-28</v>
      </c>
      <c r="AO96" s="21">
        <v>1.0478696102924853E-3</v>
      </c>
      <c r="AP96" s="22">
        <v>-1.0283780889438672</v>
      </c>
      <c r="AQ96" s="21">
        <v>8.7269030834919877E-26</v>
      </c>
      <c r="AR96" s="23" t="s">
        <v>70</v>
      </c>
      <c r="AS96" s="30" t="s">
        <v>204</v>
      </c>
      <c r="AT96" s="25" t="s">
        <v>461</v>
      </c>
      <c r="AU96" s="24" t="s">
        <v>462</v>
      </c>
    </row>
    <row r="97" spans="1:47" s="26" customFormat="1" ht="15.75" customHeight="1" x14ac:dyDescent="0.2">
      <c r="A97" s="13" t="s">
        <v>164</v>
      </c>
      <c r="B97" s="14" t="s">
        <v>165</v>
      </c>
      <c r="C97" s="14" t="s">
        <v>166</v>
      </c>
      <c r="D97" s="15" t="s">
        <v>167</v>
      </c>
      <c r="E97" s="16">
        <v>41944</v>
      </c>
      <c r="F97" s="27"/>
      <c r="G97" s="18" t="s">
        <v>168</v>
      </c>
      <c r="H97" s="19">
        <v>0.21702544227689177</v>
      </c>
      <c r="I97" s="19">
        <v>-5.1914099421500874E-2</v>
      </c>
      <c r="J97" s="19">
        <v>-2.6985928800542219E-2</v>
      </c>
      <c r="K97" s="19">
        <v>9.1562893678714202E-2</v>
      </c>
      <c r="L97" s="19">
        <v>0.29859839927740284</v>
      </c>
      <c r="M97" s="19">
        <v>-0.17615153515155474</v>
      </c>
      <c r="N97" s="19">
        <v>-0.29939594113875717</v>
      </c>
      <c r="O97" s="19">
        <v>2.3323350888141945E-2</v>
      </c>
      <c r="P97" s="19">
        <v>0.14856695863115887</v>
      </c>
      <c r="Q97" s="19">
        <v>-0.15427345693594849</v>
      </c>
      <c r="R97" s="19">
        <v>-0.32362764908548608</v>
      </c>
      <c r="S97" s="19">
        <v>2.6088586710476445E-2</v>
      </c>
      <c r="T97" s="19">
        <v>2.2170397154517331E-3</v>
      </c>
      <c r="U97" s="20" t="s">
        <v>69</v>
      </c>
      <c r="V97" s="19">
        <v>0.17822242222222176</v>
      </c>
      <c r="W97" s="19">
        <v>0.6826922333333334</v>
      </c>
      <c r="X97" s="19">
        <v>8.6618811111110888E-2</v>
      </c>
      <c r="Y97" s="19">
        <v>0.38574987777777814</v>
      </c>
      <c r="Z97" s="19">
        <v>5.5940400000001375E-2</v>
      </c>
      <c r="AA97" s="19">
        <v>-0.13124047777777892</v>
      </c>
      <c r="AB97" s="19">
        <v>-0.51076488888888794</v>
      </c>
      <c r="AC97" s="21">
        <v>0.57372392039814701</v>
      </c>
      <c r="AD97" s="21">
        <v>4.7093605435198423E-2</v>
      </c>
      <c r="AE97" s="21">
        <v>0.8511057749982488</v>
      </c>
      <c r="AF97" s="21">
        <v>0.29163558281856239</v>
      </c>
      <c r="AG97" s="21">
        <v>0.80873812394544742</v>
      </c>
      <c r="AH97" s="21">
        <v>0.69956066983618959</v>
      </c>
      <c r="AI97" s="21">
        <v>0.10809846220948351</v>
      </c>
      <c r="AJ97" s="21"/>
      <c r="AK97" s="22" t="s">
        <v>52</v>
      </c>
      <c r="AL97" s="22">
        <v>-0.3559708423551074</v>
      </c>
      <c r="AM97" s="19">
        <v>-0.35464065228980862</v>
      </c>
      <c r="AN97" s="21">
        <v>5.8814326213910552E-11</v>
      </c>
      <c r="AO97" s="21">
        <v>1.1147149759133882E-4</v>
      </c>
      <c r="AP97" s="22">
        <v>-0.45367572142748636</v>
      </c>
      <c r="AQ97" s="21">
        <v>2.1959579538903925E-8</v>
      </c>
      <c r="AR97" s="23" t="s">
        <v>70</v>
      </c>
      <c r="AS97" s="24" t="s">
        <v>131</v>
      </c>
      <c r="AT97" s="25" t="s">
        <v>169</v>
      </c>
      <c r="AU97" s="24" t="s">
        <v>170</v>
      </c>
    </row>
    <row r="98" spans="1:47" s="26" customFormat="1" ht="15.75" customHeight="1" x14ac:dyDescent="0.2">
      <c r="A98" s="13" t="s">
        <v>683</v>
      </c>
      <c r="B98" s="14" t="s">
        <v>684</v>
      </c>
      <c r="C98" s="14" t="s">
        <v>685</v>
      </c>
      <c r="D98" s="15" t="s">
        <v>686</v>
      </c>
      <c r="E98" s="16">
        <v>37767</v>
      </c>
      <c r="F98" s="27"/>
      <c r="G98" s="18" t="s">
        <v>687</v>
      </c>
      <c r="H98" s="19">
        <v>0.47873202679983573</v>
      </c>
      <c r="I98" s="19">
        <v>0.91698051677294434</v>
      </c>
      <c r="J98" s="19">
        <v>0.14904505847848068</v>
      </c>
      <c r="K98" s="19">
        <v>0.48383297852784207</v>
      </c>
      <c r="L98" s="19">
        <v>1.2169299406801386</v>
      </c>
      <c r="M98" s="19">
        <v>0.46225604683203109</v>
      </c>
      <c r="N98" s="19">
        <v>0.27832316559842285</v>
      </c>
      <c r="O98" s="19">
        <v>0.19155450260902943</v>
      </c>
      <c r="P98" s="19">
        <v>-0.18593850306857732</v>
      </c>
      <c r="Q98" s="19">
        <v>0.4533940258992249</v>
      </c>
      <c r="R98" s="19">
        <v>0.26828380658764961</v>
      </c>
      <c r="S98" s="19">
        <v>0.48637657733328793</v>
      </c>
      <c r="T98" s="19">
        <v>0.73056864432611723</v>
      </c>
      <c r="U98" s="20" t="s">
        <v>363</v>
      </c>
      <c r="V98" s="19">
        <v>-0.17803981111110995</v>
      </c>
      <c r="W98" s="19">
        <v>6.0354222222221587E-2</v>
      </c>
      <c r="X98" s="19">
        <v>-0.61830622222222398</v>
      </c>
      <c r="Y98" s="19">
        <v>0.19149653333333264</v>
      </c>
      <c r="Z98" s="19">
        <v>-0.37013461111111068</v>
      </c>
      <c r="AA98" s="19">
        <v>6.1092388888888183E-2</v>
      </c>
      <c r="AB98" s="19">
        <v>3.2159944444445532E-2</v>
      </c>
      <c r="AC98" s="21">
        <v>0.61066511464929474</v>
      </c>
      <c r="AD98" s="21">
        <v>0.85425154629813549</v>
      </c>
      <c r="AE98" s="21">
        <v>0.23372918990446526</v>
      </c>
      <c r="AF98" s="21">
        <v>0.58602989903811065</v>
      </c>
      <c r="AG98" s="21">
        <v>0.1229993395779522</v>
      </c>
      <c r="AH98" s="21">
        <v>0.86086517733764589</v>
      </c>
      <c r="AI98" s="21">
        <v>0.91050691405140893</v>
      </c>
      <c r="AJ98" s="21"/>
      <c r="AK98" s="22" t="s">
        <v>52</v>
      </c>
      <c r="AL98" s="22">
        <v>0.71897967315845157</v>
      </c>
      <c r="AM98" s="19">
        <v>0.46130873886767859</v>
      </c>
      <c r="AN98" s="21">
        <v>1.2871963269866063E-22</v>
      </c>
      <c r="AO98" s="21">
        <v>8.380035878042031E-7</v>
      </c>
      <c r="AP98" s="22">
        <v>-0.25635156049057223</v>
      </c>
      <c r="AQ98" s="21">
        <v>1.0842293333868205E-3</v>
      </c>
      <c r="AR98" s="23" t="s">
        <v>70</v>
      </c>
      <c r="AS98" s="24" t="s">
        <v>131</v>
      </c>
      <c r="AT98" s="25" t="s">
        <v>688</v>
      </c>
      <c r="AU98" s="24" t="s">
        <v>689</v>
      </c>
    </row>
    <row r="99" spans="1:47" s="26" customFormat="1" ht="15.75" customHeight="1" x14ac:dyDescent="0.2">
      <c r="A99" s="13" t="s">
        <v>171</v>
      </c>
      <c r="B99" s="14" t="s">
        <v>172</v>
      </c>
      <c r="C99" s="14" t="s">
        <v>173</v>
      </c>
      <c r="D99" s="15" t="s">
        <v>700</v>
      </c>
      <c r="E99" s="16">
        <v>38412</v>
      </c>
      <c r="F99" s="27"/>
      <c r="G99" s="18" t="s">
        <v>174</v>
      </c>
      <c r="H99" s="19">
        <v>-0.90902505968140535</v>
      </c>
      <c r="I99" s="19">
        <v>0.37276112047531418</v>
      </c>
      <c r="J99" s="19">
        <v>0.24673838878591733</v>
      </c>
      <c r="K99" s="19">
        <v>0.1159731954272154</v>
      </c>
      <c r="L99" s="19">
        <v>9.2394718357023189E-3</v>
      </c>
      <c r="M99" s="19">
        <v>-0.19673938623655837</v>
      </c>
      <c r="N99" s="19">
        <v>-0.57844028294787697</v>
      </c>
      <c r="O99" s="19">
        <v>-5.7182320904894411E-2</v>
      </c>
      <c r="P99" s="19">
        <v>-1.0324332081586838</v>
      </c>
      <c r="Q99" s="19">
        <v>-0.55918510597457083</v>
      </c>
      <c r="R99" s="19">
        <v>0.37529057277300043</v>
      </c>
      <c r="S99" s="19">
        <v>-0.6220601869775052</v>
      </c>
      <c r="T99" s="19">
        <v>-0.38941383131681123</v>
      </c>
      <c r="U99" s="20" t="s">
        <v>69</v>
      </c>
      <c r="V99" s="19">
        <v>0.15284008888888947</v>
      </c>
      <c r="W99" s="19">
        <v>0.37799423333333326</v>
      </c>
      <c r="X99" s="19">
        <v>0.24073947777777782</v>
      </c>
      <c r="Y99" s="19">
        <v>0.29674621111111199</v>
      </c>
      <c r="Z99" s="19">
        <v>-0.27173293333333254</v>
      </c>
      <c r="AA99" s="19">
        <v>0.28979085555555456</v>
      </c>
      <c r="AB99" s="19">
        <v>-5.159355555555474E-2</v>
      </c>
      <c r="AC99" s="21">
        <v>0.63025417337613754</v>
      </c>
      <c r="AD99" s="21">
        <v>0.25631151464286206</v>
      </c>
      <c r="AE99" s="21">
        <v>0.60421896425917931</v>
      </c>
      <c r="AF99" s="21">
        <v>0.40371140168004371</v>
      </c>
      <c r="AG99" s="21">
        <v>0.23345502703699933</v>
      </c>
      <c r="AH99" s="21">
        <v>0.39237498167254714</v>
      </c>
      <c r="AI99" s="21">
        <v>0.8255319351136069</v>
      </c>
      <c r="AJ99" s="21"/>
      <c r="AK99" s="22" t="s">
        <v>52</v>
      </c>
      <c r="AL99" s="22">
        <v>-0.32675893396650163</v>
      </c>
      <c r="AM99" s="19">
        <v>-4.1336244134138223E-2</v>
      </c>
      <c r="AN99" s="21">
        <v>9.0735006664826982E-10</v>
      </c>
      <c r="AO99" s="21">
        <v>0.68124269443853569</v>
      </c>
      <c r="AP99" s="22">
        <v>-9.9229596300523595E-2</v>
      </c>
      <c r="AQ99" s="21">
        <v>0.19171179992980275</v>
      </c>
      <c r="AR99" s="23" t="s">
        <v>53</v>
      </c>
      <c r="AS99" s="24" t="s">
        <v>54</v>
      </c>
      <c r="AT99" s="25" t="s">
        <v>175</v>
      </c>
      <c r="AU99" s="24" t="s">
        <v>176</v>
      </c>
    </row>
    <row r="100" spans="1:47" s="26" customFormat="1" ht="15.75" customHeight="1" x14ac:dyDescent="0.2">
      <c r="A100" s="13" t="s">
        <v>177</v>
      </c>
      <c r="B100" s="14" t="s">
        <v>178</v>
      </c>
      <c r="C100" s="14" t="s">
        <v>179</v>
      </c>
      <c r="D100" s="15" t="s">
        <v>177</v>
      </c>
      <c r="E100" s="16">
        <v>42093</v>
      </c>
      <c r="F100" s="17" t="s">
        <v>49</v>
      </c>
      <c r="G100" s="18" t="s">
        <v>180</v>
      </c>
      <c r="H100" s="19">
        <v>-0.40192528527255861</v>
      </c>
      <c r="I100" s="19">
        <v>0.16249664099925729</v>
      </c>
      <c r="J100" s="19">
        <v>6.155092427902957E-2</v>
      </c>
      <c r="K100" s="19">
        <v>9.4056024501474822E-2</v>
      </c>
      <c r="L100" s="19">
        <v>0.29265011548415959</v>
      </c>
      <c r="M100" s="19">
        <v>7.8210963633775724E-3</v>
      </c>
      <c r="N100" s="19">
        <v>-0.14286655816621827</v>
      </c>
      <c r="O100" s="19">
        <v>-6.5907143077291494E-2</v>
      </c>
      <c r="P100" s="19">
        <v>-0.21228129334981743</v>
      </c>
      <c r="Q100" s="19">
        <v>-0.77169001289892425</v>
      </c>
      <c r="R100" s="19">
        <v>0.21695157874643209</v>
      </c>
      <c r="S100" s="19">
        <v>8.55842174275354E-2</v>
      </c>
      <c r="T100" s="19">
        <v>-0.1331778647648274</v>
      </c>
      <c r="U100" s="20" t="s">
        <v>69</v>
      </c>
      <c r="V100" s="19">
        <v>-0.17668324444444602</v>
      </c>
      <c r="W100" s="19">
        <v>0.33714856666666498</v>
      </c>
      <c r="X100" s="19">
        <v>-3.5849522222224622E-2</v>
      </c>
      <c r="Y100" s="19">
        <v>0.41058354444444356</v>
      </c>
      <c r="Z100" s="19">
        <v>-0.3695142666666662</v>
      </c>
      <c r="AA100" s="19">
        <v>5.5336522222220165E-2</v>
      </c>
      <c r="AB100" s="19">
        <v>-0.13426655555555689</v>
      </c>
      <c r="AC100" s="21">
        <v>0.58207269994583655</v>
      </c>
      <c r="AD100" s="21">
        <v>0.30783537088503288</v>
      </c>
      <c r="AE100" s="21">
        <v>0.93788800581627507</v>
      </c>
      <c r="AF100" s="21">
        <v>0.25895292633729017</v>
      </c>
      <c r="AG100" s="21">
        <v>0.1095314718913685</v>
      </c>
      <c r="AH100" s="21">
        <v>0.86949503632490543</v>
      </c>
      <c r="AI100" s="21">
        <v>0.58218451906382251</v>
      </c>
      <c r="AJ100" s="21"/>
      <c r="AK100" s="22" t="s">
        <v>52</v>
      </c>
      <c r="AL100" s="22">
        <v>-9.0525485823466242E-2</v>
      </c>
      <c r="AM100" s="19">
        <v>-4.2463974240021192E-2</v>
      </c>
      <c r="AN100" s="21">
        <v>4.8635913344970673E-2</v>
      </c>
      <c r="AO100" s="21">
        <v>0.67683626926612295</v>
      </c>
      <c r="AP100" s="22">
        <v>-4.7469625485628789E-2</v>
      </c>
      <c r="AQ100" s="21">
        <v>0.60644178287277128</v>
      </c>
      <c r="AR100" s="23" t="s">
        <v>53</v>
      </c>
      <c r="AS100" s="24" t="s">
        <v>54</v>
      </c>
      <c r="AT100" s="25" t="s">
        <v>181</v>
      </c>
      <c r="AU100" s="24"/>
    </row>
    <row r="101" spans="1:47" s="26" customFormat="1" ht="15.75" customHeight="1" x14ac:dyDescent="0.2">
      <c r="A101" s="13" t="s">
        <v>405</v>
      </c>
      <c r="B101" s="14" t="s">
        <v>406</v>
      </c>
      <c r="C101" s="14" t="s">
        <v>407</v>
      </c>
      <c r="D101" s="15" t="s">
        <v>408</v>
      </c>
      <c r="E101" s="16">
        <v>35924</v>
      </c>
      <c r="F101" s="27"/>
      <c r="G101" s="18" t="s">
        <v>409</v>
      </c>
      <c r="H101" s="19">
        <v>-0.19087466281225204</v>
      </c>
      <c r="I101" s="19">
        <v>-0.58271325421536113</v>
      </c>
      <c r="J101" s="19">
        <v>-0.25288329632409207</v>
      </c>
      <c r="K101" s="19">
        <v>-0.31231446222138626</v>
      </c>
      <c r="L101" s="19">
        <v>-0.41316843087339106</v>
      </c>
      <c r="M101" s="19">
        <v>2.4142817913832336E-3</v>
      </c>
      <c r="N101" s="19">
        <v>-0.49138200339378468</v>
      </c>
      <c r="O101" s="19">
        <v>-0.26948269007972203</v>
      </c>
      <c r="P101" s="19">
        <v>-8.8711363842827767E-2</v>
      </c>
      <c r="Q101" s="19">
        <v>-6.0994335340789192E-2</v>
      </c>
      <c r="R101" s="19">
        <v>-7.7085543397575812E-2</v>
      </c>
      <c r="S101" s="19">
        <v>4.2366938234719563E-2</v>
      </c>
      <c r="T101" s="19">
        <v>-3.6209573058073402E-2</v>
      </c>
      <c r="U101" s="20" t="s">
        <v>363</v>
      </c>
      <c r="V101" s="19">
        <v>-0.4007300777777778</v>
      </c>
      <c r="W101" s="19">
        <v>-0.72713993333333327</v>
      </c>
      <c r="X101" s="19">
        <v>-0.27521935555555765</v>
      </c>
      <c r="Y101" s="19">
        <v>-0.55383695555555523</v>
      </c>
      <c r="Z101" s="19">
        <v>-0.38078309999999793</v>
      </c>
      <c r="AA101" s="19">
        <v>-0.23637164444444531</v>
      </c>
      <c r="AB101" s="19">
        <v>5.3876277777778835E-2</v>
      </c>
      <c r="AC101" s="21">
        <v>0.21759283114072811</v>
      </c>
      <c r="AD101" s="21">
        <v>4.1480528819334783E-2</v>
      </c>
      <c r="AE101" s="21">
        <v>0.55413281509017054</v>
      </c>
      <c r="AF101" s="21">
        <v>0.13836487127899072</v>
      </c>
      <c r="AG101" s="21">
        <v>0.10012172967067809</v>
      </c>
      <c r="AH101" s="21">
        <v>0.48974306528098965</v>
      </c>
      <c r="AI101" s="21">
        <v>0.8107078582932985</v>
      </c>
      <c r="AJ101" s="21" t="s">
        <v>203</v>
      </c>
      <c r="AK101" s="22">
        <v>1.1017328621630447</v>
      </c>
      <c r="AL101" s="22">
        <v>-0.56945284693496534</v>
      </c>
      <c r="AM101" s="19">
        <v>-0.36779530060776044</v>
      </c>
      <c r="AN101" s="21">
        <v>3.0707061355481627E-18</v>
      </c>
      <c r="AO101" s="21">
        <v>6.5608182089049879E-5</v>
      </c>
      <c r="AP101" s="22">
        <v>-0.41748564655910025</v>
      </c>
      <c r="AQ101" s="21">
        <v>2.0597986692998951E-7</v>
      </c>
      <c r="AR101" s="23" t="s">
        <v>53</v>
      </c>
      <c r="AS101" s="30" t="s">
        <v>204</v>
      </c>
      <c r="AT101" s="25" t="s">
        <v>410</v>
      </c>
      <c r="AU101" s="24" t="s">
        <v>411</v>
      </c>
    </row>
    <row r="102" spans="1:47" s="26" customFormat="1" ht="15.75" customHeight="1" x14ac:dyDescent="0.2">
      <c r="A102" s="13" t="s">
        <v>423</v>
      </c>
      <c r="B102" s="14" t="s">
        <v>424</v>
      </c>
      <c r="C102" s="14" t="s">
        <v>425</v>
      </c>
      <c r="D102" s="15" t="s">
        <v>426</v>
      </c>
      <c r="E102" s="16">
        <v>32602</v>
      </c>
      <c r="F102" s="27"/>
      <c r="G102" s="18" t="s">
        <v>427</v>
      </c>
      <c r="H102" s="19">
        <v>-0.50445336064855417</v>
      </c>
      <c r="I102" s="19">
        <v>-1.2522118162497695</v>
      </c>
      <c r="J102" s="19">
        <v>-0.47541185252349427</v>
      </c>
      <c r="K102" s="19">
        <v>-1.0162204182367798</v>
      </c>
      <c r="L102" s="19">
        <v>-0.57212865278299985</v>
      </c>
      <c r="M102" s="19">
        <v>-0.46321434711659243</v>
      </c>
      <c r="N102" s="19">
        <v>-0.46282678553763967</v>
      </c>
      <c r="O102" s="19">
        <v>-0.21055128904948528</v>
      </c>
      <c r="P102" s="19">
        <v>-0.6085533240036145</v>
      </c>
      <c r="Q102" s="19">
        <v>-8.8630040712725913E-2</v>
      </c>
      <c r="R102" s="19">
        <v>-0.1926901469142957</v>
      </c>
      <c r="S102" s="19">
        <v>9.0287113095451954E-2</v>
      </c>
      <c r="T102" s="19">
        <v>-0.15620598272987204</v>
      </c>
      <c r="U102" s="20" t="s">
        <v>363</v>
      </c>
      <c r="V102" s="19">
        <v>-0.4781445777777783</v>
      </c>
      <c r="W102" s="19">
        <v>0.57447789999999999</v>
      </c>
      <c r="X102" s="19">
        <v>0.31282147777777597</v>
      </c>
      <c r="Y102" s="19">
        <v>0.74537887777777811</v>
      </c>
      <c r="Z102" s="19">
        <v>0.38703106666666776</v>
      </c>
      <c r="AA102" s="19">
        <v>0.19823118888888816</v>
      </c>
      <c r="AB102" s="19">
        <v>0.10508611111111188</v>
      </c>
      <c r="AC102" s="21">
        <v>0.14678084631724739</v>
      </c>
      <c r="AD102" s="21">
        <v>8.9876231865626113E-2</v>
      </c>
      <c r="AE102" s="21">
        <v>0.49866105753693779</v>
      </c>
      <c r="AF102" s="21">
        <v>4.5246355965208727E-2</v>
      </c>
      <c r="AG102" s="21">
        <v>9.3499618269709775E-2</v>
      </c>
      <c r="AH102" s="21">
        <v>0.55582800236126628</v>
      </c>
      <c r="AI102" s="21">
        <v>0.65049832047401479</v>
      </c>
      <c r="AJ102" s="21" t="s">
        <v>221</v>
      </c>
      <c r="AK102" s="22">
        <v>1.2212922086388496</v>
      </c>
      <c r="AL102" s="22">
        <v>-0.97182585552913581</v>
      </c>
      <c r="AM102" s="19">
        <v>0.39018600036243994</v>
      </c>
      <c r="AN102" s="21">
        <v>8.3754863977905846E-29</v>
      </c>
      <c r="AO102" s="21">
        <v>1.7954781357397933E-5</v>
      </c>
      <c r="AP102" s="22">
        <v>-1.1881004674956053</v>
      </c>
      <c r="AQ102" s="21">
        <v>2.0934959329475874E-30</v>
      </c>
      <c r="AR102" s="23" t="s">
        <v>70</v>
      </c>
      <c r="AS102" s="30" t="s">
        <v>204</v>
      </c>
      <c r="AT102" s="25" t="s">
        <v>428</v>
      </c>
      <c r="AU102" s="24" t="s">
        <v>429</v>
      </c>
    </row>
    <row r="103" spans="1:47" s="26" customFormat="1" ht="15.75" customHeight="1" x14ac:dyDescent="0.2">
      <c r="A103" s="13" t="s">
        <v>486</v>
      </c>
      <c r="B103" s="14" t="s">
        <v>487</v>
      </c>
      <c r="C103" s="14" t="s">
        <v>488</v>
      </c>
      <c r="D103" s="15" t="s">
        <v>489</v>
      </c>
      <c r="E103" s="16">
        <v>39955</v>
      </c>
      <c r="F103" s="27"/>
      <c r="G103" s="18" t="s">
        <v>490</v>
      </c>
      <c r="H103" s="19">
        <v>-0.25287773009622849</v>
      </c>
      <c r="I103" s="19">
        <v>-0.32855251590826157</v>
      </c>
      <c r="J103" s="19">
        <v>-7.4110812741073938E-3</v>
      </c>
      <c r="K103" s="19">
        <v>-0.36043024624873338</v>
      </c>
      <c r="L103" s="19">
        <v>-8.420652795970901E-2</v>
      </c>
      <c r="M103" s="19">
        <v>-0.26813408911802711</v>
      </c>
      <c r="N103" s="19">
        <v>-0.42761957471388135</v>
      </c>
      <c r="O103" s="19">
        <v>4.4848674591700345E-3</v>
      </c>
      <c r="P103" s="19">
        <v>0.25925320091919057</v>
      </c>
      <c r="Q103" s="19">
        <v>6.1316009604364336E-3</v>
      </c>
      <c r="R103" s="19">
        <v>4.661910214478502E-2</v>
      </c>
      <c r="S103" s="19">
        <v>0.25276545570982412</v>
      </c>
      <c r="T103" s="19">
        <v>-0.17262386658361425</v>
      </c>
      <c r="U103" s="20" t="s">
        <v>363</v>
      </c>
      <c r="V103" s="19">
        <v>-0.21837291111111209</v>
      </c>
      <c r="W103" s="19">
        <v>-0.10904076666666612</v>
      </c>
      <c r="X103" s="19">
        <v>0.52655481111111047</v>
      </c>
      <c r="Y103" s="19">
        <v>-9.5574455555556326E-2</v>
      </c>
      <c r="Z103" s="19">
        <v>0.11332240000000071</v>
      </c>
      <c r="AA103" s="19">
        <v>0.22621652222222113</v>
      </c>
      <c r="AB103" s="19">
        <v>0.1647141111111125</v>
      </c>
      <c r="AC103" s="21">
        <v>0.56083463631800312</v>
      </c>
      <c r="AD103" s="21">
        <v>0.73973633890602364</v>
      </c>
      <c r="AE103" s="21">
        <v>0.30225335843941686</v>
      </c>
      <c r="AF103" s="21">
        <v>0.79698676832627469</v>
      </c>
      <c r="AG103" s="21">
        <v>0.61588824868680869</v>
      </c>
      <c r="AH103" s="21">
        <v>0.54650821531087046</v>
      </c>
      <c r="AI103" s="21">
        <v>0.54564854685038733</v>
      </c>
      <c r="AJ103" s="21" t="s">
        <v>221</v>
      </c>
      <c r="AK103" s="22">
        <v>2.968202584967996</v>
      </c>
      <c r="AL103" s="22">
        <v>-0.43269360141287799</v>
      </c>
      <c r="AM103" s="19">
        <v>0.16556325386382556</v>
      </c>
      <c r="AN103" s="21">
        <v>1.0689303278525534E-13</v>
      </c>
      <c r="AO103" s="21">
        <v>4.3240766330695325E-2</v>
      </c>
      <c r="AP103" s="22">
        <v>-0.87151395483729688</v>
      </c>
      <c r="AQ103" s="21">
        <v>1.1792923958340998E-20</v>
      </c>
      <c r="AR103" s="23" t="s">
        <v>53</v>
      </c>
      <c r="AS103" s="30" t="s">
        <v>204</v>
      </c>
      <c r="AT103" s="25" t="s">
        <v>491</v>
      </c>
      <c r="AU103" s="24" t="s">
        <v>492</v>
      </c>
    </row>
    <row r="104" spans="1:47" s="26" customFormat="1" ht="15.75" customHeight="1" x14ac:dyDescent="0.2">
      <c r="A104" s="13" t="s">
        <v>358</v>
      </c>
      <c r="B104" s="14" t="s">
        <v>359</v>
      </c>
      <c r="C104" s="14" t="s">
        <v>360</v>
      </c>
      <c r="D104" s="15" t="s">
        <v>361</v>
      </c>
      <c r="E104" s="16">
        <v>38644</v>
      </c>
      <c r="F104" s="27"/>
      <c r="G104" s="18" t="s">
        <v>362</v>
      </c>
      <c r="H104" s="19">
        <v>-0.55664587116026532</v>
      </c>
      <c r="I104" s="19">
        <v>-0.73864283433051903</v>
      </c>
      <c r="J104" s="19">
        <v>-0.51547697316411556</v>
      </c>
      <c r="K104" s="19">
        <v>-0.70657920473192326</v>
      </c>
      <c r="L104" s="19">
        <v>-0.76020929346627086</v>
      </c>
      <c r="M104" s="19">
        <v>-0.69935683033507634</v>
      </c>
      <c r="N104" s="19">
        <v>-0.44900999276346498</v>
      </c>
      <c r="O104" s="19">
        <v>-0.5287235859405135</v>
      </c>
      <c r="P104" s="19">
        <v>-0.67425171059078493</v>
      </c>
      <c r="Q104" s="19">
        <v>-0.40274363424884535</v>
      </c>
      <c r="R104" s="19">
        <v>7.8610137484688647E-2</v>
      </c>
      <c r="S104" s="19">
        <v>0.13457584026883215</v>
      </c>
      <c r="T104" s="19">
        <v>0.29483308524841806</v>
      </c>
      <c r="U104" s="20" t="s">
        <v>363</v>
      </c>
      <c r="V104" s="19">
        <v>-0.10275641111111228</v>
      </c>
      <c r="W104" s="19">
        <v>-2.7972666666675992E-3</v>
      </c>
      <c r="X104" s="19">
        <v>-7.1120022222223966E-2</v>
      </c>
      <c r="Y104" s="19">
        <v>0.31266171111111052</v>
      </c>
      <c r="Z104" s="19">
        <v>-0.31113609999999886</v>
      </c>
      <c r="AA104" s="19">
        <v>-0.25513031111111151</v>
      </c>
      <c r="AB104" s="19">
        <v>-0.30155238888888897</v>
      </c>
      <c r="AC104" s="21">
        <v>0.74987772275466835</v>
      </c>
      <c r="AD104" s="21">
        <v>0.99315475737456715</v>
      </c>
      <c r="AE104" s="21">
        <v>0.87722731724382674</v>
      </c>
      <c r="AF104" s="21">
        <v>0.38228418291678479</v>
      </c>
      <c r="AG104" s="21">
        <v>0.19897252759486581</v>
      </c>
      <c r="AH104" s="21">
        <v>0.45129876510368117</v>
      </c>
      <c r="AI104" s="21">
        <v>0.19893543703437835</v>
      </c>
      <c r="AJ104" s="21" t="s">
        <v>195</v>
      </c>
      <c r="AK104" s="22">
        <v>-0.93124851076074655</v>
      </c>
      <c r="AL104" s="22">
        <v>-2.0091987338337334</v>
      </c>
      <c r="AM104" s="19">
        <v>-6.1842773900130196E-2</v>
      </c>
      <c r="AN104" s="21">
        <v>3.07443486744531E-44</v>
      </c>
      <c r="AO104" s="21">
        <v>0.51641751648801792</v>
      </c>
      <c r="AP104" s="22">
        <v>-0.35571525859571512</v>
      </c>
      <c r="AQ104" s="21">
        <v>7.3181524871748189E-6</v>
      </c>
      <c r="AR104" s="23" t="s">
        <v>53</v>
      </c>
      <c r="AS104" s="24" t="s">
        <v>256</v>
      </c>
      <c r="AT104" s="25" t="s">
        <v>364</v>
      </c>
      <c r="AU104" s="24" t="s">
        <v>365</v>
      </c>
    </row>
    <row r="105" spans="1:47" s="26" customFormat="1" ht="15.75" customHeight="1" x14ac:dyDescent="0.2">
      <c r="A105" s="13" t="s">
        <v>353</v>
      </c>
      <c r="B105" s="14" t="s">
        <v>354</v>
      </c>
      <c r="C105" s="14" t="s">
        <v>355</v>
      </c>
      <c r="D105" s="14" t="s">
        <v>354</v>
      </c>
      <c r="E105" s="16">
        <v>40391</v>
      </c>
      <c r="F105" s="27"/>
      <c r="G105" s="18" t="s">
        <v>356</v>
      </c>
      <c r="H105" s="19">
        <v>0.30018551999351506</v>
      </c>
      <c r="I105" s="19">
        <v>0.28462951546245241</v>
      </c>
      <c r="J105" s="19">
        <v>4.6356036646287929E-2</v>
      </c>
      <c r="K105" s="19">
        <v>0.22764102709933742</v>
      </c>
      <c r="L105" s="19">
        <v>0.25462654467561002</v>
      </c>
      <c r="M105" s="19">
        <v>7.1470665577568593E-2</v>
      </c>
      <c r="N105" s="19">
        <v>7.7081036328615488E-2</v>
      </c>
      <c r="O105" s="19">
        <v>5.8962730875880581E-2</v>
      </c>
      <c r="P105" s="19">
        <v>6.4927017003798743E-2</v>
      </c>
      <c r="Q105" s="19">
        <v>7.3943750635019484E-2</v>
      </c>
      <c r="R105" s="19">
        <v>0.45272115993388923</v>
      </c>
      <c r="S105" s="19">
        <v>3.0730896070173996E-2</v>
      </c>
      <c r="T105" s="19">
        <v>-0.11533082772851833</v>
      </c>
      <c r="U105" s="20" t="s">
        <v>285</v>
      </c>
      <c r="V105" s="19">
        <v>0.26119125555555406</v>
      </c>
      <c r="W105" s="19">
        <v>0.70216706666666595</v>
      </c>
      <c r="X105" s="19">
        <v>0.14872631111110948</v>
      </c>
      <c r="Y105" s="19">
        <v>0.56517671111111123</v>
      </c>
      <c r="Z105" s="19">
        <v>0.27990690000000085</v>
      </c>
      <c r="AA105" s="19">
        <v>0.34608202222222073</v>
      </c>
      <c r="AB105" s="19">
        <v>-6.5843722222220957E-2</v>
      </c>
      <c r="AC105" s="21">
        <v>0.41391352225836453</v>
      </c>
      <c r="AD105" s="21">
        <v>4.5658412390831606E-2</v>
      </c>
      <c r="AE105" s="21">
        <v>0.75187186573558773</v>
      </c>
      <c r="AF105" s="21">
        <v>0.1541721446947347</v>
      </c>
      <c r="AG105" s="21">
        <v>0.2098735318481047</v>
      </c>
      <c r="AH105" s="21">
        <v>0.30784319038927555</v>
      </c>
      <c r="AI105" s="21">
        <v>0.77948385057365654</v>
      </c>
      <c r="AJ105" s="21"/>
      <c r="AK105" s="22" t="s">
        <v>52</v>
      </c>
      <c r="AL105" s="22">
        <v>-0.13324907107563755</v>
      </c>
      <c r="AM105" s="19">
        <v>-0.46027663580380851</v>
      </c>
      <c r="AN105" s="21">
        <v>3.9653233849647647E-3</v>
      </c>
      <c r="AO105" s="21">
        <v>1.4337772059032841E-6</v>
      </c>
      <c r="AP105" s="22">
        <v>-2.6120262878669597E-2</v>
      </c>
      <c r="AQ105" s="21">
        <v>0.81861846044577469</v>
      </c>
      <c r="AR105" s="23" t="s">
        <v>70</v>
      </c>
      <c r="AS105" s="24" t="s">
        <v>54</v>
      </c>
      <c r="AT105" s="25" t="s">
        <v>357</v>
      </c>
      <c r="AU105" s="24"/>
    </row>
    <row r="106" spans="1:47" s="26" customFormat="1" ht="15.75" customHeight="1" x14ac:dyDescent="0.2">
      <c r="A106" s="13" t="s">
        <v>182</v>
      </c>
      <c r="B106" s="14" t="s">
        <v>183</v>
      </c>
      <c r="C106" s="14" t="s">
        <v>184</v>
      </c>
      <c r="D106" s="15" t="s">
        <v>185</v>
      </c>
      <c r="E106" s="16">
        <v>33704</v>
      </c>
      <c r="F106" s="17" t="s">
        <v>49</v>
      </c>
      <c r="G106" s="18" t="s">
        <v>186</v>
      </c>
      <c r="H106" s="19">
        <v>-0.63399796367814143</v>
      </c>
      <c r="I106" s="19">
        <v>0.16551051905239225</v>
      </c>
      <c r="J106" s="19">
        <v>-4.0980363293177696E-2</v>
      </c>
      <c r="K106" s="19">
        <v>5.5226799747905293E-2</v>
      </c>
      <c r="L106" s="19">
        <v>0.23005677121204743</v>
      </c>
      <c r="M106" s="19">
        <v>-3.9767878130678246E-2</v>
      </c>
      <c r="N106" s="19">
        <v>-0.25267302623576549</v>
      </c>
      <c r="O106" s="19">
        <v>0.10133803296646579</v>
      </c>
      <c r="P106" s="19">
        <v>-9.7898238555541431E-2</v>
      </c>
      <c r="Q106" s="19">
        <v>-0.15684855636998124</v>
      </c>
      <c r="R106" s="19">
        <v>1.6825217386036182E-2</v>
      </c>
      <c r="S106" s="19">
        <v>-0.60181607652181812</v>
      </c>
      <c r="T106" s="19">
        <v>6.3691841880718969E-2</v>
      </c>
      <c r="U106" s="20" t="s">
        <v>69</v>
      </c>
      <c r="V106" s="19">
        <v>-0.42781541111111177</v>
      </c>
      <c r="W106" s="19">
        <v>0.14077906666666679</v>
      </c>
      <c r="X106" s="19">
        <v>-0.36430168888888953</v>
      </c>
      <c r="Y106" s="19">
        <v>-3.3385288888889406E-2</v>
      </c>
      <c r="Z106" s="19">
        <v>0.43279523333333358</v>
      </c>
      <c r="AA106" s="19">
        <v>-2.6284311111111971E-2</v>
      </c>
      <c r="AB106" s="19">
        <v>-0.43831405555555508</v>
      </c>
      <c r="AC106" s="21">
        <v>0.19818627009206322</v>
      </c>
      <c r="AD106" s="21">
        <v>0.67511520456416596</v>
      </c>
      <c r="AE106" s="21">
        <v>0.43535610155237869</v>
      </c>
      <c r="AF106" s="21">
        <v>0.92812219905540361</v>
      </c>
      <c r="AG106" s="21">
        <v>7.7887697829216854E-2</v>
      </c>
      <c r="AH106" s="21">
        <v>0.9376780072870855</v>
      </c>
      <c r="AI106" s="21">
        <v>7.2304894998665326E-2</v>
      </c>
      <c r="AJ106" s="21"/>
      <c r="AK106" s="22" t="s">
        <v>52</v>
      </c>
      <c r="AL106" s="22">
        <v>-0.13507266776239232</v>
      </c>
      <c r="AM106" s="19">
        <v>-0.29015219917097451</v>
      </c>
      <c r="AN106" s="21">
        <v>3.6494393640106142E-3</v>
      </c>
      <c r="AO106" s="21">
        <v>1.2500654855736534E-3</v>
      </c>
      <c r="AP106" s="22">
        <v>-0.35124876078988404</v>
      </c>
      <c r="AQ106" s="21">
        <v>9.0687003327633021E-6</v>
      </c>
      <c r="AR106" s="23" t="s">
        <v>53</v>
      </c>
      <c r="AS106" s="24" t="s">
        <v>54</v>
      </c>
      <c r="AT106" s="25" t="s">
        <v>187</v>
      </c>
      <c r="AU106" s="24" t="s">
        <v>188</v>
      </c>
    </row>
  </sheetData>
  <autoFilter ref="A1:AU106">
    <sortState ref="A2:AU106">
      <sortCondition ref="A1:A106"/>
    </sortState>
  </autoFilter>
  <conditionalFormatting sqref="V1:AQ1048576">
    <cfRule type="colorScale" priority="5">
      <colorScale>
        <cfvo type="num" val="-2"/>
        <cfvo type="num" val="0"/>
        <cfvo type="num" val="2"/>
        <color rgb="FF00FF00"/>
        <color theme="1"/>
        <color rgb="FFFF0000"/>
      </colorScale>
    </cfRule>
  </conditionalFormatting>
  <conditionalFormatting sqref="H1:T1048576">
    <cfRule type="colorScale" priority="4">
      <colorScale>
        <cfvo type="num" val="-1"/>
        <cfvo type="num" val="0"/>
        <cfvo type="num" val="1"/>
        <color rgb="FF00FF00"/>
        <color theme="1"/>
        <color rgb="FFFF0000"/>
      </colorScale>
    </cfRule>
  </conditionalFormatting>
  <conditionalFormatting sqref="AQ1:AQ1048576 AN1:AO1048576 AC1:AJ1048576">
    <cfRule type="colorScale" priority="3">
      <colorScale>
        <cfvo type="num" val="9.9999999999999995E-7"/>
        <cfvo type="num" val="1E-3"/>
        <cfvo type="num" val="1"/>
        <color rgb="FFFFAF00"/>
        <color rgb="FFFFEB84"/>
        <color rgb="FFFCFCFF"/>
      </colorScale>
    </cfRule>
  </conditionalFormatting>
  <pageMargins left="0.11811023622047245" right="0.11811023622047245" top="0" bottom="0.15748031496062992" header="0.31496062992125984" footer="0.31496062992125984"/>
  <pageSetup scale="4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ry screen results 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el</dc:creator>
  <cp:lastModifiedBy>Dariel</cp:lastModifiedBy>
  <dcterms:created xsi:type="dcterms:W3CDTF">2012-06-29T05:07:30Z</dcterms:created>
  <dcterms:modified xsi:type="dcterms:W3CDTF">2013-11-18T20:54:39Z</dcterms:modified>
</cp:coreProperties>
</file>